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106498\Desktop\Manuscripts\2023 TP growth Dall_Phil\revision\final\"/>
    </mc:Choice>
  </mc:AlternateContent>
  <xr:revisionPtr revIDLastSave="0" documentId="8_{2F4979F9-5ED8-4957-8884-41F9E3F8F2CE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Experiment I raw data" sheetId="3" r:id="rId1"/>
    <sheet name="Experiment I - analysis" sheetId="4" r:id="rId2"/>
    <sheet name="Experiment II - raw data" sheetId="5" r:id="rId3"/>
    <sheet name="Experiment II - analysi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6" l="1"/>
  <c r="K18" i="6"/>
  <c r="K19" i="6"/>
  <c r="I17" i="6"/>
  <c r="I18" i="6"/>
  <c r="I19" i="6"/>
  <c r="K16" i="6"/>
  <c r="I15" i="6"/>
  <c r="E17" i="6"/>
  <c r="E18" i="6"/>
  <c r="E19" i="6"/>
  <c r="E15" i="6"/>
  <c r="G17" i="6"/>
  <c r="G18" i="6"/>
  <c r="G19" i="6"/>
  <c r="G16" i="6"/>
  <c r="E28" i="6"/>
  <c r="K17" i="4"/>
  <c r="K18" i="4"/>
  <c r="K19" i="4"/>
  <c r="K16" i="4"/>
  <c r="I17" i="4"/>
  <c r="I18" i="4"/>
  <c r="I19" i="4"/>
  <c r="I15" i="4"/>
  <c r="G17" i="4"/>
  <c r="G18" i="4"/>
  <c r="G19" i="4"/>
  <c r="G16" i="4"/>
  <c r="E17" i="4"/>
  <c r="E18" i="4"/>
  <c r="E19" i="4"/>
  <c r="E15" i="4"/>
  <c r="S9" i="6" l="1"/>
  <c r="S8" i="6"/>
  <c r="S7" i="6"/>
  <c r="S9" i="4"/>
  <c r="S8" i="4"/>
  <c r="S7" i="4"/>
  <c r="L12" i="5"/>
  <c r="L11" i="5"/>
  <c r="L10" i="5"/>
  <c r="L24" i="5"/>
  <c r="L23" i="5"/>
  <c r="L22" i="5"/>
  <c r="L21" i="5"/>
  <c r="L16" i="5"/>
  <c r="L15" i="5"/>
  <c r="L14" i="5"/>
  <c r="L13" i="5"/>
  <c r="L20" i="5"/>
  <c r="L19" i="5"/>
  <c r="L18" i="5"/>
  <c r="L17" i="5"/>
  <c r="F24" i="5"/>
  <c r="F23" i="5"/>
  <c r="F22" i="5"/>
  <c r="F21" i="5"/>
  <c r="F16" i="5"/>
  <c r="F15" i="5"/>
  <c r="F14" i="5"/>
  <c r="F13" i="5"/>
  <c r="F20" i="5"/>
  <c r="F19" i="5"/>
  <c r="F18" i="5"/>
  <c r="F17" i="5"/>
  <c r="F9" i="5"/>
  <c r="F8" i="5"/>
  <c r="F7" i="5"/>
  <c r="F6" i="5"/>
  <c r="L64" i="5"/>
  <c r="M63" i="5" s="1"/>
  <c r="U9" i="5"/>
  <c r="U10" i="5"/>
  <c r="U8" i="5"/>
  <c r="T8" i="3"/>
  <c r="T10" i="3"/>
  <c r="T9" i="3"/>
  <c r="L17" i="3"/>
  <c r="F17" i="3"/>
  <c r="L16" i="3"/>
  <c r="F16" i="3"/>
  <c r="L15" i="3"/>
  <c r="F15" i="3"/>
  <c r="L20" i="3"/>
  <c r="F20" i="3"/>
  <c r="L19" i="3"/>
  <c r="F19" i="3"/>
  <c r="L18" i="3"/>
  <c r="F18" i="3"/>
  <c r="L14" i="3"/>
  <c r="F14" i="3"/>
  <c r="L13" i="3"/>
  <c r="F13" i="3"/>
  <c r="L12" i="3"/>
  <c r="F12" i="3"/>
  <c r="F8" i="3"/>
  <c r="F7" i="3"/>
  <c r="F6" i="3"/>
  <c r="L11" i="3"/>
  <c r="L10" i="3"/>
  <c r="L9" i="3"/>
  <c r="I29" i="6"/>
  <c r="E30" i="6"/>
  <c r="E29" i="6"/>
  <c r="L62" i="5"/>
  <c r="L61" i="5"/>
  <c r="L60" i="5"/>
  <c r="L74" i="5"/>
  <c r="F74" i="5"/>
  <c r="L73" i="5"/>
  <c r="F73" i="5"/>
  <c r="L72" i="5"/>
  <c r="F72" i="5"/>
  <c r="L71" i="5"/>
  <c r="F71" i="5"/>
  <c r="L70" i="5"/>
  <c r="F70" i="5"/>
  <c r="F69" i="5"/>
  <c r="L68" i="5"/>
  <c r="F68" i="5"/>
  <c r="F67" i="5"/>
  <c r="F66" i="5"/>
  <c r="F65" i="5"/>
  <c r="F64" i="5"/>
  <c r="F63" i="5"/>
  <c r="F59" i="5"/>
  <c r="F58" i="5"/>
  <c r="F57" i="5"/>
  <c r="F56" i="5"/>
  <c r="F49" i="5"/>
  <c r="F48" i="5"/>
  <c r="F47" i="5"/>
  <c r="F46" i="5"/>
  <c r="F45" i="5"/>
  <c r="F44" i="5"/>
  <c r="F43" i="5"/>
  <c r="F42" i="5"/>
  <c r="F41" i="5"/>
  <c r="F40" i="5"/>
  <c r="F39" i="5"/>
  <c r="F38" i="5"/>
  <c r="F33" i="5"/>
  <c r="F32" i="5"/>
  <c r="F31" i="5"/>
  <c r="L37" i="5"/>
  <c r="L36" i="5"/>
  <c r="L35" i="5"/>
  <c r="L34" i="5"/>
  <c r="L47" i="5"/>
  <c r="L46" i="5"/>
  <c r="L44" i="5"/>
  <c r="L43" i="5"/>
  <c r="L42" i="5"/>
  <c r="L39" i="5"/>
  <c r="M38" i="5" s="1"/>
  <c r="I28" i="6" l="1"/>
  <c r="I30" i="6"/>
  <c r="N10" i="5"/>
  <c r="M17" i="5"/>
  <c r="H17" i="5"/>
  <c r="H6" i="5"/>
  <c r="H21" i="5"/>
  <c r="M10" i="5"/>
  <c r="N13" i="5"/>
  <c r="N17" i="5"/>
  <c r="M13" i="5"/>
  <c r="N21" i="5"/>
  <c r="E28" i="4"/>
  <c r="I29" i="4"/>
  <c r="M21" i="5"/>
  <c r="H13" i="5"/>
  <c r="N67" i="5"/>
  <c r="H71" i="5"/>
  <c r="N42" i="5"/>
  <c r="H63" i="5"/>
  <c r="N46" i="5"/>
  <c r="N60" i="5"/>
  <c r="H67" i="5"/>
  <c r="H15" i="3"/>
  <c r="N18" i="3"/>
  <c r="N15" i="3"/>
  <c r="G12" i="3"/>
  <c r="M18" i="3"/>
  <c r="H6" i="3"/>
  <c r="N12" i="3"/>
  <c r="M9" i="3"/>
  <c r="H12" i="3"/>
  <c r="G18" i="3"/>
  <c r="G15" i="3"/>
  <c r="N9" i="3"/>
  <c r="G6" i="3"/>
  <c r="M12" i="3"/>
  <c r="H18" i="3"/>
  <c r="M15" i="3"/>
  <c r="I28" i="4"/>
  <c r="E30" i="4"/>
  <c r="E29" i="4"/>
  <c r="I30" i="4"/>
  <c r="M42" i="5"/>
  <c r="G67" i="5"/>
  <c r="N71" i="5"/>
  <c r="H46" i="5"/>
  <c r="H56" i="5"/>
  <c r="G63" i="5"/>
  <c r="M71" i="5"/>
  <c r="G56" i="5"/>
  <c r="M67" i="5"/>
  <c r="G71" i="5"/>
  <c r="M60" i="5"/>
  <c r="H38" i="5"/>
  <c r="G46" i="5"/>
  <c r="N34" i="5"/>
  <c r="G31" i="5"/>
  <c r="G38" i="5"/>
  <c r="H31" i="5"/>
  <c r="H42" i="5"/>
  <c r="G42" i="5"/>
  <c r="M46" i="5"/>
  <c r="M34" i="5"/>
  <c r="F66" i="3" l="1"/>
  <c r="F65" i="3"/>
  <c r="L64" i="3"/>
  <c r="F64" i="3"/>
  <c r="L63" i="3"/>
  <c r="F63" i="3"/>
  <c r="L62" i="3"/>
  <c r="F62" i="3"/>
  <c r="L61" i="3"/>
  <c r="F61" i="3"/>
  <c r="F73" i="3"/>
  <c r="L72" i="3"/>
  <c r="F72" i="3"/>
  <c r="L71" i="3"/>
  <c r="F71" i="3"/>
  <c r="L70" i="3"/>
  <c r="F70" i="3"/>
  <c r="L69" i="3"/>
  <c r="F69" i="3"/>
  <c r="L68" i="3"/>
  <c r="F68" i="3"/>
  <c r="L67" i="3"/>
  <c r="F67" i="3"/>
  <c r="L60" i="3"/>
  <c r="L59" i="3"/>
  <c r="L58" i="3"/>
  <c r="F57" i="3"/>
  <c r="F56" i="3"/>
  <c r="F55" i="3"/>
  <c r="F37" i="3"/>
  <c r="F35" i="3"/>
  <c r="F34" i="3"/>
  <c r="F33" i="3"/>
  <c r="F47" i="3"/>
  <c r="F45" i="3"/>
  <c r="F44" i="3"/>
  <c r="F41" i="3"/>
  <c r="F40" i="3"/>
  <c r="F39" i="3"/>
  <c r="F29" i="3"/>
  <c r="F28" i="3"/>
  <c r="F27" i="3"/>
  <c r="H61" i="3" l="1"/>
  <c r="H70" i="3"/>
  <c r="N61" i="3"/>
  <c r="H67" i="3"/>
  <c r="N70" i="3"/>
  <c r="M61" i="3"/>
  <c r="G70" i="3"/>
  <c r="H55" i="3"/>
  <c r="N58" i="3"/>
  <c r="G61" i="3"/>
  <c r="G55" i="3"/>
  <c r="N67" i="3"/>
  <c r="M70" i="3"/>
  <c r="G67" i="3"/>
  <c r="M58" i="3"/>
  <c r="M67" i="3"/>
  <c r="H27" i="3"/>
  <c r="G33" i="3"/>
  <c r="H44" i="3"/>
  <c r="H33" i="3"/>
  <c r="G27" i="3"/>
  <c r="H39" i="3"/>
  <c r="G39" i="3"/>
  <c r="G44" i="3"/>
  <c r="L37" i="3" l="1"/>
  <c r="L35" i="3"/>
  <c r="L34" i="3"/>
  <c r="L33" i="3"/>
  <c r="L48" i="3"/>
  <c r="L46" i="3"/>
  <c r="L45" i="3"/>
  <c r="L44" i="3"/>
  <c r="L42" i="3"/>
  <c r="L41" i="3"/>
  <c r="L40" i="3"/>
  <c r="L39" i="3"/>
  <c r="L32" i="3"/>
  <c r="L31" i="3"/>
  <c r="L30" i="3"/>
  <c r="N39" i="3" l="1"/>
  <c r="M39" i="3"/>
  <c r="M44" i="3"/>
  <c r="N44" i="3"/>
  <c r="N33" i="3"/>
  <c r="M33" i="3"/>
  <c r="M30" i="3"/>
  <c r="N30" i="3"/>
</calcChain>
</file>

<file path=xl/sharedStrings.xml><?xml version="1.0" encoding="utf-8"?>
<sst xmlns="http://schemas.openxmlformats.org/spreadsheetml/2006/main" count="457" uniqueCount="36">
  <si>
    <t>EXPERIMENT I</t>
  </si>
  <si>
    <t>Quantity</t>
  </si>
  <si>
    <t>Amount of DNA (µl)</t>
  </si>
  <si>
    <t>Copy number per 1 µl</t>
  </si>
  <si>
    <t>Average copy number per 1 µl</t>
  </si>
  <si>
    <t>Standard deviation</t>
  </si>
  <si>
    <t>NA</t>
  </si>
  <si>
    <t>DAL-1</t>
  </si>
  <si>
    <t>Phi</t>
  </si>
  <si>
    <t>NA not applicable</t>
  </si>
  <si>
    <t>EXPERIMENT II</t>
  </si>
  <si>
    <t>Expected inoculation ratio</t>
  </si>
  <si>
    <t>Phi 1</t>
  </si>
  <si>
    <r>
      <t>Expected inoculation ratio based on DFM</t>
    </r>
    <r>
      <rPr>
        <b/>
        <sz val="10"/>
        <rFont val="Calibri"/>
        <family val="2"/>
        <charset val="238"/>
      </rPr>
      <t>*</t>
    </r>
  </si>
  <si>
    <t>nt</t>
  </si>
  <si>
    <t>Left testis</t>
  </si>
  <si>
    <t>Right testis</t>
  </si>
  <si>
    <t>Inoculation dose</t>
  </si>
  <si>
    <t>SD</t>
  </si>
  <si>
    <t>Average</t>
  </si>
  <si>
    <t>Inoculation (Average copy number per 1 µl)</t>
  </si>
  <si>
    <t>Real inoculation ratio based on qPCR</t>
  </si>
  <si>
    <t>qPCR results of TPA DAL-1</t>
  </si>
  <si>
    <t>qPCR results of TPA Philadelphia 1</t>
  </si>
  <si>
    <t>nt not determined</t>
  </si>
  <si>
    <t>Notes</t>
  </si>
  <si>
    <t>Average copy number per 1 µl (qPCR)</t>
  </si>
  <si>
    <t>* Dark field microscopy</t>
  </si>
  <si>
    <t>-</t>
  </si>
  <si>
    <t>CT-value*</t>
  </si>
  <si>
    <t>* CT-values are not replicates from the same plate. They originated from several qPCR runs with freshly prepared standard for calculation of DNA copies.</t>
  </si>
  <si>
    <t>Inoculation dose: DFM vs. qPCR quantification</t>
  </si>
  <si>
    <t>Relative exces (DAL/Phi multiplication ratio)</t>
  </si>
  <si>
    <t>* inoculation volume: 500µL, collection volume: 5000 µL</t>
  </si>
  <si>
    <t>* inoculation volume: 500µL, collection volume: 3000 µL</t>
  </si>
  <si>
    <t>Multiplication (Fold increase per testis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b/>
      <sz val="10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sz val="14"/>
      <color rgb="FFFF0000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0"/>
      <color rgb="FFFF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6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6" fillId="0" borderId="0" xfId="0" applyFont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/>
    <xf numFmtId="0" fontId="0" fillId="0" borderId="0" xfId="0" applyFont="1" applyBorder="1"/>
    <xf numFmtId="0" fontId="0" fillId="0" borderId="0" xfId="0" applyFont="1" applyFill="1"/>
    <xf numFmtId="2" fontId="7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4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2" fontId="0" fillId="0" borderId="0" xfId="0" applyNumberFormat="1" applyBorder="1" applyAlignment="1">
      <alignment horizontal="center" vertical="center"/>
    </xf>
    <xf numFmtId="2" fontId="7" fillId="0" borderId="13" xfId="0" applyNumberFormat="1" applyFont="1" applyBorder="1" applyAlignment="1">
      <alignment horizontal="right"/>
    </xf>
    <xf numFmtId="2" fontId="7" fillId="0" borderId="11" xfId="0" applyNumberFormat="1" applyFont="1" applyBorder="1" applyAlignment="1">
      <alignment horizontal="right"/>
    </xf>
    <xf numFmtId="2" fontId="7" fillId="0" borderId="15" xfId="0" applyNumberFormat="1" applyFont="1" applyBorder="1" applyAlignment="1">
      <alignment horizontal="right"/>
    </xf>
    <xf numFmtId="0" fontId="4" fillId="0" borderId="0" xfId="0" applyFont="1" applyBorder="1" applyAlignment="1">
      <alignment wrapText="1"/>
    </xf>
    <xf numFmtId="2" fontId="3" fillId="0" borderId="0" xfId="0" applyNumberFormat="1" applyFont="1" applyBorder="1" applyAlignment="1">
      <alignment horizontal="center" vertical="center"/>
    </xf>
    <xf numFmtId="2" fontId="0" fillId="0" borderId="0" xfId="0" applyNumberFormat="1" applyBorder="1"/>
    <xf numFmtId="2" fontId="7" fillId="0" borderId="13" xfId="0" applyNumberFormat="1" applyFont="1" applyFill="1" applyBorder="1" applyAlignment="1">
      <alignment horizontal="right"/>
    </xf>
    <xf numFmtId="2" fontId="7" fillId="0" borderId="11" xfId="0" applyNumberFormat="1" applyFont="1" applyFill="1" applyBorder="1" applyAlignment="1">
      <alignment horizontal="right"/>
    </xf>
    <xf numFmtId="2" fontId="7" fillId="0" borderId="13" xfId="0" applyNumberFormat="1" applyFont="1" applyFill="1" applyBorder="1" applyAlignment="1">
      <alignment horizontal="right" vertical="center"/>
    </xf>
    <xf numFmtId="2" fontId="7" fillId="0" borderId="0" xfId="0" applyNumberFormat="1" applyFont="1" applyFill="1" applyBorder="1" applyAlignment="1">
      <alignment horizontal="right" vertical="center"/>
    </xf>
    <xf numFmtId="2" fontId="7" fillId="0" borderId="13" xfId="0" applyNumberFormat="1" applyFont="1" applyBorder="1" applyAlignment="1">
      <alignment horizontal="right" vertical="center"/>
    </xf>
    <xf numFmtId="2" fontId="7" fillId="0" borderId="11" xfId="0" applyNumberFormat="1" applyFont="1" applyBorder="1" applyAlignment="1">
      <alignment horizontal="right" vertical="center"/>
    </xf>
    <xf numFmtId="2" fontId="7" fillId="0" borderId="2" xfId="0" applyNumberFormat="1" applyFont="1" applyFill="1" applyBorder="1" applyAlignment="1">
      <alignment horizontal="right" vertical="center"/>
    </xf>
    <xf numFmtId="2" fontId="7" fillId="0" borderId="11" xfId="0" applyNumberFormat="1" applyFont="1" applyFill="1" applyBorder="1" applyAlignment="1">
      <alignment horizontal="right" vertical="center"/>
    </xf>
    <xf numFmtId="2" fontId="7" fillId="0" borderId="2" xfId="0" applyNumberFormat="1" applyFont="1" applyBorder="1" applyAlignment="1">
      <alignment horizontal="right" vertical="center"/>
    </xf>
    <xf numFmtId="2" fontId="8" fillId="0" borderId="0" xfId="0" applyNumberFormat="1" applyFont="1" applyFill="1" applyBorder="1" applyAlignment="1">
      <alignment horizontal="right" vertical="center"/>
    </xf>
    <xf numFmtId="2" fontId="8" fillId="0" borderId="0" xfId="0" applyNumberFormat="1" applyFont="1" applyBorder="1" applyAlignment="1">
      <alignment horizontal="right" vertical="center"/>
    </xf>
    <xf numFmtId="2" fontId="6" fillId="0" borderId="0" xfId="0" applyNumberFormat="1" applyFont="1" applyBorder="1" applyAlignment="1">
      <alignment horizontal="right" vertical="center"/>
    </xf>
    <xf numFmtId="2" fontId="7" fillId="0" borderId="16" xfId="0" applyNumberFormat="1" applyFont="1" applyFill="1" applyBorder="1" applyAlignment="1">
      <alignment horizontal="right" vertical="center"/>
    </xf>
    <xf numFmtId="0" fontId="0" fillId="0" borderId="0" xfId="0" applyBorder="1" applyAlignment="1"/>
    <xf numFmtId="2" fontId="7" fillId="0" borderId="0" xfId="0" applyNumberFormat="1" applyFont="1" applyBorder="1" applyAlignment="1">
      <alignment horizontal="right" vertical="center"/>
    </xf>
    <xf numFmtId="2" fontId="6" fillId="0" borderId="14" xfId="0" applyNumberFormat="1" applyFont="1" applyBorder="1" applyAlignment="1">
      <alignment horizontal="right" vertical="center"/>
    </xf>
    <xf numFmtId="2" fontId="7" fillId="0" borderId="15" xfId="0" applyNumberFormat="1" applyFont="1" applyBorder="1" applyAlignment="1">
      <alignment horizontal="right" vertical="center"/>
    </xf>
    <xf numFmtId="1" fontId="7" fillId="0" borderId="0" xfId="0" applyNumberFormat="1" applyFont="1" applyFill="1" applyBorder="1" applyAlignment="1">
      <alignment horizontal="right"/>
    </xf>
    <xf numFmtId="1" fontId="6" fillId="0" borderId="0" xfId="0" applyNumberFormat="1" applyFont="1" applyFill="1" applyBorder="1" applyAlignment="1">
      <alignment horizontal="right"/>
    </xf>
    <xf numFmtId="1" fontId="6" fillId="0" borderId="2" xfId="0" applyNumberFormat="1" applyFont="1" applyBorder="1" applyAlignment="1">
      <alignment horizontal="right"/>
    </xf>
    <xf numFmtId="1" fontId="6" fillId="0" borderId="2" xfId="0" applyNumberFormat="1" applyFont="1" applyFill="1" applyBorder="1" applyAlignment="1">
      <alignment horizontal="right"/>
    </xf>
    <xf numFmtId="1" fontId="7" fillId="0" borderId="2" xfId="0" applyNumberFormat="1" applyFont="1" applyFill="1" applyBorder="1" applyAlignment="1">
      <alignment horizontal="right"/>
    </xf>
    <xf numFmtId="1" fontId="6" fillId="0" borderId="0" xfId="0" applyNumberFormat="1" applyFont="1" applyBorder="1" applyAlignment="1">
      <alignment horizontal="right"/>
    </xf>
    <xf numFmtId="2" fontId="7" fillId="0" borderId="15" xfId="0" applyNumberFormat="1" applyFont="1" applyFill="1" applyBorder="1" applyAlignment="1">
      <alignment horizontal="right"/>
    </xf>
    <xf numFmtId="1" fontId="7" fillId="0" borderId="16" xfId="0" applyNumberFormat="1" applyFont="1" applyFill="1" applyBorder="1" applyAlignment="1">
      <alignment horizontal="right"/>
    </xf>
    <xf numFmtId="1" fontId="7" fillId="0" borderId="0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1" fontId="6" fillId="0" borderId="0" xfId="0" applyNumberFormat="1" applyFont="1" applyFill="1" applyBorder="1" applyAlignment="1">
      <alignment horizontal="right" vertical="center"/>
    </xf>
    <xf numFmtId="1" fontId="6" fillId="0" borderId="0" xfId="0" applyNumberFormat="1" applyFont="1" applyBorder="1" applyAlignment="1">
      <alignment horizontal="right" vertical="center"/>
    </xf>
    <xf numFmtId="1" fontId="6" fillId="0" borderId="2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1" fontId="6" fillId="0" borderId="2" xfId="0" applyNumberFormat="1" applyFont="1" applyFill="1" applyBorder="1" applyAlignment="1">
      <alignment horizontal="right" vertical="center"/>
    </xf>
    <xf numFmtId="1" fontId="7" fillId="0" borderId="2" xfId="0" applyNumberFormat="1" applyFont="1" applyFill="1" applyBorder="1" applyAlignment="1">
      <alignment horizontal="right" vertical="center"/>
    </xf>
    <xf numFmtId="1" fontId="7" fillId="0" borderId="2" xfId="0" applyNumberFormat="1" applyFont="1" applyBorder="1" applyAlignment="1">
      <alignment horizontal="right" vertical="center"/>
    </xf>
    <xf numFmtId="1" fontId="8" fillId="0" borderId="0" xfId="0" applyNumberFormat="1" applyFont="1" applyFill="1" applyBorder="1" applyAlignment="1">
      <alignment horizontal="right" vertical="center"/>
    </xf>
    <xf numFmtId="1" fontId="8" fillId="0" borderId="0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7" fillId="0" borderId="2" xfId="0" applyFont="1" applyFill="1" applyBorder="1" applyAlignment="1">
      <alignment horizontal="right" vertical="center"/>
    </xf>
    <xf numFmtId="0" fontId="7" fillId="0" borderId="16" xfId="0" applyFont="1" applyFill="1" applyBorder="1" applyAlignment="1">
      <alignment horizontal="right" vertical="center"/>
    </xf>
    <xf numFmtId="1" fontId="6" fillId="0" borderId="16" xfId="0" applyNumberFormat="1" applyFont="1" applyFill="1" applyBorder="1" applyAlignment="1">
      <alignment horizontal="right" vertical="center"/>
    </xf>
    <xf numFmtId="1" fontId="6" fillId="0" borderId="16" xfId="0" applyNumberFormat="1" applyFont="1" applyBorder="1" applyAlignment="1">
      <alignment horizontal="right" vertical="center"/>
    </xf>
    <xf numFmtId="2" fontId="6" fillId="0" borderId="17" xfId="0" applyNumberFormat="1" applyFont="1" applyBorder="1" applyAlignment="1">
      <alignment horizontal="right" vertical="center"/>
    </xf>
    <xf numFmtId="1" fontId="7" fillId="0" borderId="16" xfId="0" applyNumberFormat="1" applyFont="1" applyFill="1" applyBorder="1" applyAlignment="1">
      <alignment horizontal="right" vertical="center"/>
    </xf>
    <xf numFmtId="0" fontId="7" fillId="0" borderId="0" xfId="0" applyFont="1" applyBorder="1" applyAlignment="1">
      <alignment horizontal="right" vertical="center"/>
    </xf>
    <xf numFmtId="0" fontId="4" fillId="0" borderId="11" xfId="0" applyFont="1" applyBorder="1" applyAlignment="1">
      <alignment horizontal="center" wrapText="1"/>
    </xf>
    <xf numFmtId="0" fontId="6" fillId="0" borderId="0" xfId="0" applyFont="1" applyFill="1" applyBorder="1"/>
    <xf numFmtId="2" fontId="7" fillId="0" borderId="0" xfId="0" applyNumberFormat="1" applyFont="1" applyFill="1" applyBorder="1" applyAlignment="1"/>
    <xf numFmtId="1" fontId="6" fillId="0" borderId="21" xfId="0" applyNumberFormat="1" applyFont="1" applyBorder="1" applyAlignment="1">
      <alignment horizontal="right" vertical="center"/>
    </xf>
    <xf numFmtId="2" fontId="6" fillId="0" borderId="21" xfId="0" applyNumberFormat="1" applyFont="1" applyBorder="1" applyAlignment="1">
      <alignment horizontal="right" vertical="center"/>
    </xf>
    <xf numFmtId="0" fontId="6" fillId="0" borderId="21" xfId="0" applyFont="1" applyBorder="1" applyAlignment="1">
      <alignment horizontal="center"/>
    </xf>
    <xf numFmtId="2" fontId="6" fillId="0" borderId="21" xfId="0" applyNumberFormat="1" applyFont="1" applyBorder="1" applyAlignment="1">
      <alignment horizontal="right"/>
    </xf>
    <xf numFmtId="2" fontId="6" fillId="0" borderId="29" xfId="0" applyNumberFormat="1" applyFont="1" applyBorder="1" applyAlignment="1">
      <alignment horizontal="right" vertical="center"/>
    </xf>
    <xf numFmtId="1" fontId="6" fillId="0" borderId="29" xfId="0" applyNumberFormat="1" applyFont="1" applyBorder="1" applyAlignment="1">
      <alignment horizontal="right" vertical="center"/>
    </xf>
    <xf numFmtId="0" fontId="6" fillId="0" borderId="31" xfId="0" applyFont="1" applyBorder="1" applyAlignment="1">
      <alignment horizontal="center"/>
    </xf>
    <xf numFmtId="2" fontId="6" fillId="0" borderId="31" xfId="0" applyNumberFormat="1" applyFont="1" applyBorder="1" applyAlignment="1">
      <alignment horizontal="right"/>
    </xf>
    <xf numFmtId="2" fontId="6" fillId="0" borderId="31" xfId="0" applyNumberFormat="1" applyFont="1" applyBorder="1" applyAlignment="1">
      <alignment horizontal="right" vertical="center"/>
    </xf>
    <xf numFmtId="1" fontId="7" fillId="0" borderId="31" xfId="0" applyNumberFormat="1" applyFont="1" applyFill="1" applyBorder="1" applyAlignment="1">
      <alignment horizontal="right" vertical="center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2" fontId="4" fillId="0" borderId="28" xfId="0" applyNumberFormat="1" applyFont="1" applyFill="1" applyBorder="1" applyAlignment="1">
      <alignment horizontal="center" vertical="center"/>
    </xf>
    <xf numFmtId="2" fontId="4" fillId="0" borderId="29" xfId="0" applyNumberFormat="1" applyFont="1" applyFill="1" applyBorder="1" applyAlignment="1">
      <alignment horizontal="center" vertical="center"/>
    </xf>
    <xf numFmtId="0" fontId="4" fillId="0" borderId="30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/>
    </xf>
    <xf numFmtId="2" fontId="6" fillId="0" borderId="34" xfId="0" applyNumberFormat="1" applyFont="1" applyBorder="1" applyAlignment="1">
      <alignment horizontal="right"/>
    </xf>
    <xf numFmtId="0" fontId="6" fillId="0" borderId="26" xfId="0" applyFont="1" applyBorder="1" applyAlignment="1">
      <alignment horizontal="center"/>
    </xf>
    <xf numFmtId="2" fontId="6" fillId="0" borderId="27" xfId="0" applyNumberFormat="1" applyFont="1" applyBorder="1" applyAlignment="1">
      <alignment horizontal="right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2" fontId="6" fillId="0" borderId="29" xfId="0" applyNumberFormat="1" applyFont="1" applyBorder="1" applyAlignment="1">
      <alignment horizontal="right"/>
    </xf>
    <xf numFmtId="2" fontId="6" fillId="0" borderId="30" xfId="0" applyNumberFormat="1" applyFont="1" applyBorder="1" applyAlignment="1">
      <alignment horizontal="right"/>
    </xf>
    <xf numFmtId="2" fontId="7" fillId="0" borderId="32" xfId="0" applyNumberFormat="1" applyFont="1" applyFill="1" applyBorder="1" applyAlignment="1">
      <alignment horizontal="right" vertical="center"/>
    </xf>
    <xf numFmtId="2" fontId="6" fillId="0" borderId="22" xfId="0" applyNumberFormat="1" applyFont="1" applyBorder="1" applyAlignment="1">
      <alignment horizontal="right" vertical="center"/>
    </xf>
    <xf numFmtId="2" fontId="6" fillId="0" borderId="35" xfId="0" applyNumberFormat="1" applyFont="1" applyBorder="1" applyAlignment="1">
      <alignment horizontal="right" vertical="center"/>
    </xf>
    <xf numFmtId="2" fontId="4" fillId="0" borderId="42" xfId="0" applyNumberFormat="1" applyFont="1" applyFill="1" applyBorder="1" applyAlignment="1">
      <alignment horizontal="center" vertical="center"/>
    </xf>
    <xf numFmtId="2" fontId="4" fillId="0" borderId="43" xfId="0" applyNumberFormat="1" applyFont="1" applyFill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right"/>
    </xf>
    <xf numFmtId="1" fontId="7" fillId="0" borderId="14" xfId="0" applyNumberFormat="1" applyFont="1" applyFill="1" applyBorder="1" applyAlignment="1">
      <alignment horizontal="right"/>
    </xf>
    <xf numFmtId="1" fontId="6" fillId="0" borderId="12" xfId="0" applyNumberFormat="1" applyFont="1" applyBorder="1" applyAlignment="1">
      <alignment horizontal="right"/>
    </xf>
    <xf numFmtId="1" fontId="10" fillId="0" borderId="0" xfId="0" applyNumberFormat="1" applyFont="1" applyFill="1" applyBorder="1" applyAlignment="1">
      <alignment horizontal="right"/>
    </xf>
    <xf numFmtId="0" fontId="1" fillId="0" borderId="0" xfId="0" applyFont="1" applyBorder="1" applyAlignment="1"/>
    <xf numFmtId="1" fontId="0" fillId="0" borderId="21" xfId="0" applyNumberFormat="1" applyFont="1" applyBorder="1" applyAlignment="1"/>
    <xf numFmtId="2" fontId="0" fillId="0" borderId="21" xfId="0" applyNumberFormat="1" applyFont="1" applyBorder="1" applyAlignment="1"/>
    <xf numFmtId="2" fontId="0" fillId="0" borderId="21" xfId="0" applyNumberFormat="1" applyFont="1" applyBorder="1" applyAlignment="1">
      <alignment horizontal="right"/>
    </xf>
    <xf numFmtId="0" fontId="4" fillId="0" borderId="42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right"/>
    </xf>
    <xf numFmtId="2" fontId="10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/>
    <xf numFmtId="1" fontId="0" fillId="0" borderId="21" xfId="0" applyNumberFormat="1" applyFont="1" applyBorder="1"/>
    <xf numFmtId="0" fontId="4" fillId="0" borderId="47" xfId="0" applyFont="1" applyBorder="1" applyAlignment="1">
      <alignment horizontal="center" vertical="center" wrapText="1"/>
    </xf>
    <xf numFmtId="1" fontId="0" fillId="0" borderId="26" xfId="0" applyNumberFormat="1" applyFont="1" applyBorder="1" applyAlignment="1"/>
    <xf numFmtId="2" fontId="0" fillId="0" borderId="27" xfId="0" applyNumberFormat="1" applyFont="1" applyBorder="1" applyAlignment="1"/>
    <xf numFmtId="1" fontId="3" fillId="0" borderId="26" xfId="0" applyNumberFormat="1" applyFont="1" applyBorder="1" applyAlignment="1">
      <alignment horizontal="right"/>
    </xf>
    <xf numFmtId="1" fontId="0" fillId="0" borderId="28" xfId="0" applyNumberFormat="1" applyFont="1" applyBorder="1" applyAlignment="1"/>
    <xf numFmtId="2" fontId="0" fillId="0" borderId="29" xfId="0" applyNumberFormat="1" applyFont="1" applyBorder="1" applyAlignment="1"/>
    <xf numFmtId="1" fontId="0" fillId="0" borderId="29" xfId="0" applyNumberFormat="1" applyFont="1" applyBorder="1" applyAlignment="1"/>
    <xf numFmtId="2" fontId="0" fillId="0" borderId="30" xfId="0" applyNumberFormat="1" applyFont="1" applyBorder="1" applyAlignment="1"/>
    <xf numFmtId="2" fontId="0" fillId="0" borderId="27" xfId="0" applyNumberFormat="1" applyFont="1" applyBorder="1"/>
    <xf numFmtId="1" fontId="0" fillId="0" borderId="29" xfId="0" applyNumberFormat="1" applyFont="1" applyBorder="1"/>
    <xf numFmtId="2" fontId="0" fillId="0" borderId="30" xfId="0" applyNumberFormat="1" applyFont="1" applyBorder="1"/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2" fontId="6" fillId="0" borderId="24" xfId="0" applyNumberFormat="1" applyFont="1" applyBorder="1" applyAlignment="1">
      <alignment horizontal="right"/>
    </xf>
    <xf numFmtId="1" fontId="0" fillId="0" borderId="23" xfId="0" applyNumberFormat="1" applyFont="1" applyBorder="1" applyAlignment="1"/>
    <xf numFmtId="2" fontId="0" fillId="0" borderId="24" xfId="0" applyNumberFormat="1" applyFont="1" applyBorder="1" applyAlignment="1"/>
    <xf numFmtId="1" fontId="0" fillId="0" borderId="24" xfId="0" applyNumberFormat="1" applyFont="1" applyBorder="1" applyAlignment="1"/>
    <xf numFmtId="2" fontId="0" fillId="0" borderId="25" xfId="0" applyNumberFormat="1" applyFont="1" applyBorder="1" applyAlignment="1"/>
    <xf numFmtId="1" fontId="0" fillId="0" borderId="24" xfId="0" applyNumberFormat="1" applyFont="1" applyFill="1" applyBorder="1"/>
    <xf numFmtId="0" fontId="0" fillId="0" borderId="25" xfId="0" applyFont="1" applyFill="1" applyBorder="1"/>
    <xf numFmtId="1" fontId="6" fillId="0" borderId="49" xfId="0" applyNumberFormat="1" applyFont="1" applyBorder="1" applyAlignment="1">
      <alignment horizontal="right" vertical="center"/>
    </xf>
    <xf numFmtId="0" fontId="6" fillId="0" borderId="56" xfId="0" applyFont="1" applyBorder="1" applyAlignment="1">
      <alignment horizontal="center"/>
    </xf>
    <xf numFmtId="0" fontId="6" fillId="0" borderId="57" xfId="0" applyFont="1" applyBorder="1" applyAlignment="1">
      <alignment horizontal="center"/>
    </xf>
    <xf numFmtId="2" fontId="6" fillId="0" borderId="25" xfId="0" applyNumberFormat="1" applyFont="1" applyBorder="1" applyAlignment="1">
      <alignment horizontal="right"/>
    </xf>
    <xf numFmtId="2" fontId="6" fillId="0" borderId="13" xfId="0" applyNumberFormat="1" applyFont="1" applyBorder="1" applyAlignment="1">
      <alignment horizontal="right"/>
    </xf>
    <xf numFmtId="1" fontId="6" fillId="0" borderId="3" xfId="0" applyNumberFormat="1" applyFont="1" applyBorder="1" applyAlignment="1">
      <alignment horizontal="right"/>
    </xf>
    <xf numFmtId="1" fontId="6" fillId="0" borderId="16" xfId="0" applyNumberFormat="1" applyFont="1" applyBorder="1" applyAlignment="1">
      <alignment horizontal="right"/>
    </xf>
    <xf numFmtId="1" fontId="7" fillId="0" borderId="0" xfId="0" applyNumberFormat="1" applyFont="1" applyBorder="1" applyAlignment="1">
      <alignment horizontal="right" vertical="center"/>
    </xf>
    <xf numFmtId="1" fontId="7" fillId="0" borderId="16" xfId="0" applyNumberFormat="1" applyFont="1" applyBorder="1" applyAlignment="1">
      <alignment horizontal="right" vertical="center"/>
    </xf>
    <xf numFmtId="0" fontId="4" fillId="3" borderId="2" xfId="0" applyFont="1" applyFill="1" applyBorder="1" applyAlignment="1">
      <alignment horizontal="center" wrapText="1"/>
    </xf>
    <xf numFmtId="0" fontId="4" fillId="3" borderId="12" xfId="0" applyFont="1" applyFill="1" applyBorder="1" applyAlignment="1">
      <alignment horizontal="center" wrapText="1"/>
    </xf>
    <xf numFmtId="0" fontId="4" fillId="2" borderId="11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1" fontId="0" fillId="0" borderId="0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2" fontId="0" fillId="0" borderId="17" xfId="0" applyNumberFormat="1" applyBorder="1" applyAlignment="1">
      <alignment horizontal="right"/>
    </xf>
    <xf numFmtId="2" fontId="7" fillId="0" borderId="9" xfId="0" applyNumberFormat="1" applyFont="1" applyBorder="1" applyAlignment="1">
      <alignment horizontal="right"/>
    </xf>
    <xf numFmtId="1" fontId="7" fillId="0" borderId="3" xfId="0" applyNumberFormat="1" applyFont="1" applyBorder="1" applyAlignment="1">
      <alignment horizontal="right"/>
    </xf>
    <xf numFmtId="1" fontId="7" fillId="0" borderId="0" xfId="0" applyNumberFormat="1" applyFont="1" applyBorder="1" applyAlignment="1">
      <alignment horizontal="right"/>
    </xf>
    <xf numFmtId="1" fontId="7" fillId="0" borderId="2" xfId="0" applyNumberFormat="1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1" fontId="7" fillId="0" borderId="16" xfId="0" applyNumberFormat="1" applyFont="1" applyBorder="1" applyAlignment="1">
      <alignment horizontal="right"/>
    </xf>
    <xf numFmtId="0" fontId="5" fillId="0" borderId="21" xfId="0" applyFont="1" applyFill="1" applyBorder="1" applyAlignment="1">
      <alignment horizontal="right"/>
    </xf>
    <xf numFmtId="2" fontId="5" fillId="0" borderId="21" xfId="0" applyNumberFormat="1" applyFont="1" applyFill="1" applyBorder="1" applyAlignment="1">
      <alignment horizontal="right"/>
    </xf>
    <xf numFmtId="0" fontId="6" fillId="0" borderId="27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5" fillId="0" borderId="27" xfId="0" applyFont="1" applyFill="1" applyBorder="1" applyAlignment="1">
      <alignment horizontal="right"/>
    </xf>
    <xf numFmtId="2" fontId="5" fillId="0" borderId="29" xfId="0" applyNumberFormat="1" applyFont="1" applyFill="1" applyBorder="1" applyAlignment="1">
      <alignment horizontal="right"/>
    </xf>
    <xf numFmtId="0" fontId="5" fillId="0" borderId="30" xfId="0" applyFont="1" applyFill="1" applyBorder="1" applyAlignment="1">
      <alignment horizontal="right"/>
    </xf>
    <xf numFmtId="1" fontId="7" fillId="0" borderId="0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7" fillId="0" borderId="16" xfId="0" applyNumberFormat="1" applyFont="1" applyBorder="1" applyAlignment="1">
      <alignment horizontal="center"/>
    </xf>
    <xf numFmtId="1" fontId="6" fillId="0" borderId="26" xfId="0" applyNumberFormat="1" applyFont="1" applyBorder="1" applyAlignment="1">
      <alignment horizontal="right"/>
    </xf>
    <xf numFmtId="1" fontId="6" fillId="0" borderId="21" xfId="0" applyNumberFormat="1" applyFont="1" applyBorder="1" applyAlignment="1">
      <alignment horizontal="right"/>
    </xf>
    <xf numFmtId="1" fontId="6" fillId="0" borderId="28" xfId="0" applyNumberFormat="1" applyFont="1" applyBorder="1" applyAlignment="1">
      <alignment horizontal="right"/>
    </xf>
    <xf numFmtId="1" fontId="6" fillId="0" borderId="29" xfId="0" applyNumberFormat="1" applyFont="1" applyBorder="1" applyAlignment="1">
      <alignment horizontal="right"/>
    </xf>
    <xf numFmtId="1" fontId="7" fillId="0" borderId="3" xfId="0" applyNumberFormat="1" applyFont="1" applyBorder="1" applyAlignment="1">
      <alignment horizontal="center"/>
    </xf>
    <xf numFmtId="1" fontId="6" fillId="0" borderId="23" xfId="0" applyNumberFormat="1" applyFont="1" applyBorder="1" applyAlignment="1">
      <alignment horizontal="right"/>
    </xf>
    <xf numFmtId="1" fontId="6" fillId="0" borderId="25" xfId="0" applyNumberFormat="1" applyFont="1" applyBorder="1" applyAlignment="1">
      <alignment horizontal="right"/>
    </xf>
    <xf numFmtId="1" fontId="6" fillId="0" borderId="27" xfId="0" applyNumberFormat="1" applyFont="1" applyBorder="1" applyAlignment="1">
      <alignment horizontal="right"/>
    </xf>
    <xf numFmtId="1" fontId="6" fillId="0" borderId="30" xfId="0" applyNumberFormat="1" applyFont="1" applyBorder="1" applyAlignment="1">
      <alignment horizontal="right"/>
    </xf>
    <xf numFmtId="0" fontId="4" fillId="2" borderId="13" xfId="0" applyFont="1" applyFill="1" applyBorder="1" applyAlignment="1">
      <alignment horizontal="center" wrapText="1"/>
    </xf>
    <xf numFmtId="0" fontId="4" fillId="3" borderId="14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horizontal="center" wrapText="1"/>
    </xf>
    <xf numFmtId="0" fontId="6" fillId="0" borderId="22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48" xfId="0" applyFont="1" applyBorder="1" applyAlignment="1">
      <alignment horizontal="center"/>
    </xf>
    <xf numFmtId="1" fontId="6" fillId="0" borderId="38" xfId="0" applyNumberFormat="1" applyFont="1" applyBorder="1" applyAlignment="1">
      <alignment horizontal="right" vertical="center"/>
    </xf>
    <xf numFmtId="1" fontId="6" fillId="0" borderId="55" xfId="0" applyNumberFormat="1" applyFont="1" applyBorder="1" applyAlignment="1">
      <alignment horizontal="right" vertical="center"/>
    </xf>
    <xf numFmtId="1" fontId="6" fillId="0" borderId="49" xfId="0" applyNumberFormat="1" applyFont="1" applyBorder="1" applyAlignment="1">
      <alignment horizontal="right"/>
    </xf>
    <xf numFmtId="1" fontId="6" fillId="0" borderId="55" xfId="0" applyNumberFormat="1" applyFont="1" applyBorder="1" applyAlignment="1">
      <alignment horizontal="right"/>
    </xf>
    <xf numFmtId="0" fontId="6" fillId="0" borderId="21" xfId="0" applyFont="1" applyFill="1" applyBorder="1" applyAlignment="1">
      <alignment horizontal="right"/>
    </xf>
    <xf numFmtId="0" fontId="6" fillId="0" borderId="27" xfId="0" applyFont="1" applyFill="1" applyBorder="1" applyAlignment="1">
      <alignment horizontal="right"/>
    </xf>
    <xf numFmtId="2" fontId="6" fillId="0" borderId="21" xfId="0" applyNumberFormat="1" applyFont="1" applyFill="1" applyBorder="1" applyAlignment="1">
      <alignment horizontal="right"/>
    </xf>
    <xf numFmtId="2" fontId="6" fillId="0" borderId="29" xfId="0" applyNumberFormat="1" applyFont="1" applyFill="1" applyBorder="1" applyAlignment="1">
      <alignment horizontal="right"/>
    </xf>
    <xf numFmtId="0" fontId="6" fillId="0" borderId="30" xfId="0" applyFont="1" applyFill="1" applyBorder="1" applyAlignment="1">
      <alignment horizontal="right"/>
    </xf>
    <xf numFmtId="2" fontId="7" fillId="0" borderId="15" xfId="0" applyNumberFormat="1" applyFont="1" applyFill="1" applyBorder="1" applyAlignment="1">
      <alignment horizontal="right" vertical="center"/>
    </xf>
    <xf numFmtId="1" fontId="7" fillId="0" borderId="3" xfId="0" applyNumberFormat="1" applyFont="1" applyBorder="1" applyAlignment="1">
      <alignment horizontal="right" vertical="center"/>
    </xf>
    <xf numFmtId="2" fontId="7" fillId="0" borderId="9" xfId="0" applyNumberFormat="1" applyFont="1" applyBorder="1" applyAlignment="1">
      <alignment horizontal="right" vertical="center"/>
    </xf>
    <xf numFmtId="0" fontId="4" fillId="5" borderId="2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2" fontId="7" fillId="0" borderId="9" xfId="0" applyNumberFormat="1" applyFont="1" applyFill="1" applyBorder="1" applyAlignment="1">
      <alignment horizontal="right" vertical="center"/>
    </xf>
    <xf numFmtId="1" fontId="7" fillId="0" borderId="3" xfId="0" applyNumberFormat="1" applyFont="1" applyFill="1" applyBorder="1" applyAlignment="1">
      <alignment horizontal="right" vertical="center"/>
    </xf>
    <xf numFmtId="0" fontId="7" fillId="0" borderId="3" xfId="0" applyFont="1" applyFill="1" applyBorder="1" applyAlignment="1">
      <alignment horizontal="right" vertical="center"/>
    </xf>
    <xf numFmtId="2" fontId="7" fillId="0" borderId="3" xfId="0" applyNumberFormat="1" applyFont="1" applyFill="1" applyBorder="1" applyAlignment="1">
      <alignment horizontal="right" vertical="center"/>
    </xf>
    <xf numFmtId="2" fontId="7" fillId="0" borderId="9" xfId="0" applyNumberFormat="1" applyFont="1" applyFill="1" applyBorder="1" applyAlignment="1">
      <alignment horizontal="right"/>
    </xf>
    <xf numFmtId="1" fontId="7" fillId="0" borderId="3" xfId="0" applyNumberFormat="1" applyFont="1" applyFill="1" applyBorder="1" applyAlignment="1">
      <alignment horizontal="right"/>
    </xf>
    <xf numFmtId="1" fontId="6" fillId="0" borderId="3" xfId="0" applyNumberFormat="1" applyFont="1" applyFill="1" applyBorder="1" applyAlignment="1">
      <alignment horizontal="right"/>
    </xf>
    <xf numFmtId="1" fontId="0" fillId="0" borderId="3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0" fontId="4" fillId="0" borderId="50" xfId="0" applyFont="1" applyBorder="1" applyAlignment="1">
      <alignment horizontal="center" wrapText="1"/>
    </xf>
    <xf numFmtId="0" fontId="10" fillId="0" borderId="0" xfId="0" applyFont="1" applyFill="1" applyAlignment="1"/>
    <xf numFmtId="0" fontId="7" fillId="0" borderId="9" xfId="0" applyFont="1" applyBorder="1" applyAlignment="1">
      <alignment horizontal="right"/>
    </xf>
    <xf numFmtId="0" fontId="7" fillId="0" borderId="11" xfId="0" applyFont="1" applyBorder="1" applyAlignment="1">
      <alignment horizontal="right"/>
    </xf>
    <xf numFmtId="0" fontId="5" fillId="0" borderId="30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1" fontId="6" fillId="0" borderId="23" xfId="0" applyNumberFormat="1" applyFont="1" applyBorder="1"/>
    <xf numFmtId="2" fontId="6" fillId="0" borderId="24" xfId="0" applyNumberFormat="1" applyFont="1" applyBorder="1"/>
    <xf numFmtId="1" fontId="6" fillId="0" borderId="24" xfId="0" applyNumberFormat="1" applyFont="1" applyBorder="1"/>
    <xf numFmtId="2" fontId="6" fillId="0" borderId="25" xfId="0" applyNumberFormat="1" applyFont="1" applyBorder="1"/>
    <xf numFmtId="1" fontId="6" fillId="0" borderId="26" xfId="0" applyNumberFormat="1" applyFont="1" applyBorder="1"/>
    <xf numFmtId="2" fontId="6" fillId="0" borderId="21" xfId="0" applyNumberFormat="1" applyFont="1" applyBorder="1"/>
    <xf numFmtId="1" fontId="6" fillId="0" borderId="21" xfId="0" applyNumberFormat="1" applyFont="1" applyBorder="1"/>
    <xf numFmtId="2" fontId="6" fillId="0" borderId="27" xfId="0" applyNumberFormat="1" applyFont="1" applyBorder="1"/>
    <xf numFmtId="1" fontId="6" fillId="0" borderId="28" xfId="0" applyNumberFormat="1" applyFont="1" applyBorder="1"/>
    <xf numFmtId="2" fontId="6" fillId="0" borderId="29" xfId="0" applyNumberFormat="1" applyFont="1" applyBorder="1"/>
    <xf numFmtId="1" fontId="6" fillId="0" borderId="29" xfId="0" applyNumberFormat="1" applyFont="1" applyBorder="1"/>
    <xf numFmtId="2" fontId="6" fillId="0" borderId="30" xfId="0" applyNumberFormat="1" applyFont="1" applyBorder="1"/>
    <xf numFmtId="0" fontId="4" fillId="2" borderId="26" xfId="0" applyFont="1" applyFill="1" applyBorder="1" applyAlignment="1">
      <alignment horizontal="center" wrapText="1"/>
    </xf>
    <xf numFmtId="0" fontId="4" fillId="3" borderId="38" xfId="0" applyFont="1" applyFill="1" applyBorder="1" applyAlignment="1">
      <alignment horizontal="center" wrapText="1"/>
    </xf>
    <xf numFmtId="0" fontId="4" fillId="2" borderId="21" xfId="0" applyFont="1" applyFill="1" applyBorder="1" applyAlignment="1">
      <alignment horizontal="center" wrapText="1"/>
    </xf>
    <xf numFmtId="2" fontId="0" fillId="0" borderId="0" xfId="0" applyNumberFormat="1"/>
    <xf numFmtId="2" fontId="6" fillId="0" borderId="0" xfId="0" applyNumberFormat="1" applyFont="1" applyBorder="1" applyAlignment="1">
      <alignment horizontal="right"/>
    </xf>
    <xf numFmtId="1" fontId="6" fillId="0" borderId="59" xfId="0" applyNumberFormat="1" applyFont="1" applyBorder="1" applyAlignment="1">
      <alignment horizontal="right"/>
    </xf>
    <xf numFmtId="1" fontId="6" fillId="0" borderId="22" xfId="0" applyNumberFormat="1" applyFont="1" applyBorder="1" applyAlignment="1">
      <alignment horizontal="right"/>
    </xf>
    <xf numFmtId="1" fontId="6" fillId="0" borderId="35" xfId="0" applyNumberFormat="1" applyFont="1" applyBorder="1" applyAlignment="1">
      <alignment horizontal="right"/>
    </xf>
    <xf numFmtId="0" fontId="10" fillId="0" borderId="0" xfId="0" applyFont="1" applyFill="1" applyBorder="1" applyAlignment="1">
      <alignment horizontal="center"/>
    </xf>
    <xf numFmtId="0" fontId="10" fillId="0" borderId="0" xfId="0" applyFont="1" applyBorder="1"/>
    <xf numFmtId="0" fontId="16" fillId="0" borderId="0" xfId="0" applyFont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" fontId="5" fillId="0" borderId="3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7" fillId="0" borderId="1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14" fillId="0" borderId="21" xfId="0" applyFont="1" applyBorder="1" applyAlignment="1">
      <alignment horizontal="left" vertical="top"/>
    </xf>
    <xf numFmtId="2" fontId="6" fillId="0" borderId="10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1" fontId="7" fillId="0" borderId="14" xfId="0" applyNumberFormat="1" applyFont="1" applyBorder="1" applyAlignment="1">
      <alignment horizontal="center" vertical="center"/>
    </xf>
    <xf numFmtId="1" fontId="7" fillId="0" borderId="1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164" fontId="2" fillId="3" borderId="7" xfId="0" applyNumberFormat="1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1" fontId="5" fillId="0" borderId="16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0" fillId="0" borderId="39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0" fillId="0" borderId="41" xfId="0" applyFont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0" fontId="4" fillId="0" borderId="5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12" fillId="0" borderId="21" xfId="0" applyFont="1" applyBorder="1" applyAlignment="1">
      <alignment horizontal="left" vertical="top" wrapText="1"/>
    </xf>
    <xf numFmtId="0" fontId="13" fillId="0" borderId="21" xfId="0" applyFont="1" applyBorder="1" applyAlignment="1">
      <alignment horizontal="left" vertical="top"/>
    </xf>
    <xf numFmtId="0" fontId="12" fillId="0" borderId="21" xfId="0" applyFont="1" applyFill="1" applyBorder="1" applyAlignment="1">
      <alignment horizontal="left" vertical="top"/>
    </xf>
    <xf numFmtId="0" fontId="11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1" fontId="7" fillId="0" borderId="10" xfId="0" applyNumberFormat="1" applyFont="1" applyFill="1" applyBorder="1" applyAlignment="1">
      <alignment horizontal="center" vertical="center"/>
    </xf>
    <xf numFmtId="1" fontId="7" fillId="0" borderId="14" xfId="0" applyNumberFormat="1" applyFont="1" applyFill="1" applyBorder="1" applyAlignment="1">
      <alignment horizontal="center" vertical="center"/>
    </xf>
    <xf numFmtId="1" fontId="7" fillId="0" borderId="12" xfId="0" applyNumberFormat="1" applyFont="1" applyFill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10" fillId="4" borderId="39" xfId="0" applyFont="1" applyFill="1" applyBorder="1" applyAlignment="1">
      <alignment horizontal="center"/>
    </xf>
    <xf numFmtId="0" fontId="10" fillId="4" borderId="40" xfId="0" applyFont="1" applyFill="1" applyBorder="1" applyAlignment="1">
      <alignment horizontal="center"/>
    </xf>
    <xf numFmtId="0" fontId="10" fillId="4" borderId="41" xfId="0" applyFont="1" applyFill="1" applyBorder="1" applyAlignment="1">
      <alignment horizontal="center"/>
    </xf>
    <xf numFmtId="0" fontId="4" fillId="0" borderId="37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165" fontId="4" fillId="0" borderId="19" xfId="0" applyNumberFormat="1" applyFont="1" applyFill="1" applyBorder="1" applyAlignment="1">
      <alignment horizontal="left"/>
    </xf>
    <xf numFmtId="0" fontId="15" fillId="4" borderId="39" xfId="0" applyFont="1" applyFill="1" applyBorder="1" applyAlignment="1">
      <alignment horizontal="center"/>
    </xf>
    <xf numFmtId="0" fontId="15" fillId="4" borderId="40" xfId="0" applyFont="1" applyFill="1" applyBorder="1" applyAlignment="1">
      <alignment horizontal="center"/>
    </xf>
    <xf numFmtId="0" fontId="15" fillId="4" borderId="41" xfId="0" applyFont="1" applyFill="1" applyBorder="1" applyAlignment="1">
      <alignment horizontal="center"/>
    </xf>
    <xf numFmtId="2" fontId="15" fillId="4" borderId="39" xfId="0" applyNumberFormat="1" applyFont="1" applyFill="1" applyBorder="1" applyAlignment="1">
      <alignment horizontal="center"/>
    </xf>
    <xf numFmtId="2" fontId="15" fillId="4" borderId="40" xfId="0" applyNumberFormat="1" applyFont="1" applyFill="1" applyBorder="1" applyAlignment="1">
      <alignment horizontal="center"/>
    </xf>
    <xf numFmtId="2" fontId="15" fillId="4" borderId="41" xfId="0" applyNumberFormat="1" applyFont="1" applyFill="1" applyBorder="1" applyAlignment="1">
      <alignment horizontal="center"/>
    </xf>
    <xf numFmtId="2" fontId="4" fillId="0" borderId="23" xfId="0" applyNumberFormat="1" applyFont="1" applyFill="1" applyBorder="1" applyAlignment="1">
      <alignment horizontal="center"/>
    </xf>
    <xf numFmtId="2" fontId="4" fillId="0" borderId="24" xfId="0" applyNumberFormat="1" applyFont="1" applyFill="1" applyBorder="1" applyAlignment="1">
      <alignment horizontal="center"/>
    </xf>
    <xf numFmtId="2" fontId="4" fillId="0" borderId="25" xfId="0" applyNumberFormat="1" applyFont="1" applyFill="1" applyBorder="1" applyAlignment="1">
      <alignment horizontal="center"/>
    </xf>
    <xf numFmtId="2" fontId="4" fillId="0" borderId="33" xfId="0" applyNumberFormat="1" applyFont="1" applyFill="1" applyBorder="1" applyAlignment="1">
      <alignment horizontal="center"/>
    </xf>
    <xf numFmtId="2" fontId="4" fillId="0" borderId="31" xfId="0" applyNumberFormat="1" applyFont="1" applyFill="1" applyBorder="1" applyAlignment="1">
      <alignment horizontal="center"/>
    </xf>
    <xf numFmtId="2" fontId="4" fillId="0" borderId="21" xfId="0" applyNumberFormat="1" applyFont="1" applyFill="1" applyBorder="1" applyAlignment="1">
      <alignment horizontal="center"/>
    </xf>
    <xf numFmtId="2" fontId="4" fillId="0" borderId="27" xfId="0" applyNumberFormat="1" applyFont="1" applyFill="1" applyBorder="1" applyAlignment="1">
      <alignment horizontal="center"/>
    </xf>
    <xf numFmtId="0" fontId="4" fillId="0" borderId="36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2" fontId="4" fillId="2" borderId="26" xfId="0" applyNumberFormat="1" applyFont="1" applyFill="1" applyBorder="1" applyAlignment="1">
      <alignment horizontal="center" vertical="center"/>
    </xf>
    <xf numFmtId="2" fontId="4" fillId="2" borderId="21" xfId="0" applyNumberFormat="1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2" fontId="4" fillId="2" borderId="45" xfId="0" applyNumberFormat="1" applyFont="1" applyFill="1" applyBorder="1" applyAlignment="1">
      <alignment horizontal="center" vertical="center"/>
    </xf>
    <xf numFmtId="2" fontId="4" fillId="2" borderId="15" xfId="0" applyNumberFormat="1" applyFont="1" applyFill="1" applyBorder="1" applyAlignment="1">
      <alignment horizontal="center" vertical="center"/>
    </xf>
    <xf numFmtId="2" fontId="4" fillId="2" borderId="46" xfId="0" applyNumberFormat="1" applyFont="1" applyFill="1" applyBorder="1" applyAlignment="1">
      <alignment horizontal="center" vertical="center"/>
    </xf>
    <xf numFmtId="0" fontId="5" fillId="3" borderId="47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48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2" fontId="4" fillId="0" borderId="56" xfId="0" applyNumberFormat="1" applyFont="1" applyFill="1" applyBorder="1" applyAlignment="1">
      <alignment horizontal="center"/>
    </xf>
    <xf numFmtId="2" fontId="4" fillId="0" borderId="57" xfId="0" applyNumberFormat="1" applyFont="1" applyFill="1" applyBorder="1" applyAlignment="1">
      <alignment horizontal="center"/>
    </xf>
    <xf numFmtId="2" fontId="4" fillId="0" borderId="29" xfId="0" applyNumberFormat="1" applyFont="1" applyFill="1" applyBorder="1" applyAlignment="1">
      <alignment horizontal="center"/>
    </xf>
    <xf numFmtId="2" fontId="4" fillId="0" borderId="30" xfId="0" applyNumberFormat="1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2" fontId="4" fillId="0" borderId="26" xfId="0" applyNumberFormat="1" applyFont="1" applyFill="1" applyBorder="1" applyAlignment="1">
      <alignment horizontal="center"/>
    </xf>
    <xf numFmtId="2" fontId="5" fillId="0" borderId="50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51" xfId="0" applyNumberFormat="1" applyFont="1" applyFill="1" applyBorder="1" applyAlignment="1">
      <alignment horizontal="center"/>
    </xf>
    <xf numFmtId="2" fontId="4" fillId="0" borderId="50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51" xfId="0" applyNumberFormat="1" applyFont="1" applyFill="1" applyBorder="1" applyAlignment="1">
      <alignment horizontal="center"/>
    </xf>
    <xf numFmtId="2" fontId="5" fillId="0" borderId="52" xfId="0" applyNumberFormat="1" applyFont="1" applyFill="1" applyBorder="1" applyAlignment="1">
      <alignment horizontal="center"/>
    </xf>
    <xf numFmtId="2" fontId="5" fillId="0" borderId="53" xfId="0" applyNumberFormat="1" applyFont="1" applyFill="1" applyBorder="1" applyAlignment="1">
      <alignment horizontal="center"/>
    </xf>
    <xf numFmtId="2" fontId="5" fillId="0" borderId="54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" fontId="4" fillId="0" borderId="16" xfId="0" applyNumberFormat="1" applyFont="1" applyFill="1" applyBorder="1" applyAlignment="1">
      <alignment horizontal="center" vertical="center"/>
    </xf>
    <xf numFmtId="0" fontId="4" fillId="0" borderId="58" xfId="0" applyFont="1" applyFill="1" applyBorder="1" applyAlignment="1">
      <alignment horizontal="center" vertical="center"/>
    </xf>
    <xf numFmtId="0" fontId="1" fillId="3" borderId="47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left"/>
    </xf>
    <xf numFmtId="2" fontId="4" fillId="0" borderId="58" xfId="0" applyNumberFormat="1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2" fontId="4" fillId="0" borderId="49" xfId="0" applyNumberFormat="1" applyFont="1" applyFill="1" applyBorder="1" applyAlignment="1">
      <alignment horizontal="center"/>
    </xf>
    <xf numFmtId="2" fontId="4" fillId="0" borderId="28" xfId="0" applyNumberFormat="1" applyFont="1" applyFill="1" applyBorder="1" applyAlignment="1">
      <alignment horizontal="center"/>
    </xf>
    <xf numFmtId="2" fontId="4" fillId="0" borderId="55" xfId="0" applyNumberFormat="1" applyFont="1" applyFill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BP82"/>
  <sheetViews>
    <sheetView zoomScale="85" zoomScaleNormal="85" workbookViewId="0">
      <selection activeCell="I3" sqref="I3:N3"/>
    </sheetView>
  </sheetViews>
  <sheetFormatPr defaultRowHeight="15" x14ac:dyDescent="0.25"/>
  <cols>
    <col min="1" max="1" width="6.7109375" style="5" customWidth="1"/>
    <col min="2" max="2" width="7.140625" style="5" customWidth="1"/>
    <col min="3" max="3" width="13.5703125" style="16" customWidth="1"/>
    <col min="4" max="4" width="12" customWidth="1"/>
    <col min="5" max="5" width="10.28515625" customWidth="1"/>
    <col min="6" max="6" width="11.85546875" customWidth="1"/>
    <col min="7" max="7" width="13.85546875" bestFit="1" customWidth="1"/>
    <col min="9" max="9" width="12" style="11" bestFit="1" customWidth="1"/>
    <col min="10" max="10" width="14.7109375" customWidth="1"/>
    <col min="11" max="11" width="12.28515625" customWidth="1"/>
    <col min="12" max="12" width="13.28515625" customWidth="1"/>
    <col min="13" max="13" width="13.85546875" bestFit="1" customWidth="1"/>
    <col min="14" max="14" width="9.42578125" bestFit="1" customWidth="1"/>
    <col min="15" max="15" width="9.28515625" bestFit="1" customWidth="1"/>
    <col min="16" max="16" width="9.28515625" customWidth="1"/>
    <col min="17" max="17" width="10.28515625" customWidth="1"/>
    <col min="18" max="18" width="9.28515625" bestFit="1" customWidth="1"/>
    <col min="19" max="19" width="8.7109375" bestFit="1" customWidth="1"/>
    <col min="20" max="23" width="9.28515625" bestFit="1" customWidth="1"/>
  </cols>
  <sheetData>
    <row r="1" spans="1:21" ht="15.75" thickBot="1" x14ac:dyDescent="0.3">
      <c r="A1" s="1" t="s">
        <v>0</v>
      </c>
    </row>
    <row r="2" spans="1:21" ht="19.5" thickBot="1" x14ac:dyDescent="0.3">
      <c r="A2" s="310" t="s">
        <v>17</v>
      </c>
      <c r="B2" s="311"/>
      <c r="C2" s="311"/>
      <c r="D2" s="311"/>
      <c r="E2" s="311"/>
      <c r="F2" s="311"/>
      <c r="G2" s="311"/>
      <c r="H2" s="311"/>
      <c r="I2" s="311"/>
      <c r="J2" s="311"/>
      <c r="K2" s="311"/>
      <c r="L2" s="311"/>
      <c r="M2" s="311"/>
      <c r="N2" s="312"/>
      <c r="P2" s="289" t="s">
        <v>17</v>
      </c>
      <c r="Q2" s="290"/>
      <c r="R2" s="290"/>
      <c r="S2" s="290"/>
      <c r="T2" s="290"/>
      <c r="U2" s="291"/>
    </row>
    <row r="3" spans="1:21" x14ac:dyDescent="0.25">
      <c r="A3" s="300"/>
      <c r="B3" s="301"/>
      <c r="C3" s="292" t="s">
        <v>22</v>
      </c>
      <c r="D3" s="293"/>
      <c r="E3" s="293"/>
      <c r="F3" s="293"/>
      <c r="G3" s="293"/>
      <c r="H3" s="293"/>
      <c r="I3" s="302" t="s">
        <v>23</v>
      </c>
      <c r="J3" s="281"/>
      <c r="K3" s="281"/>
      <c r="L3" s="281"/>
      <c r="M3" s="281"/>
      <c r="N3" s="282"/>
      <c r="P3" s="296" t="s">
        <v>13</v>
      </c>
      <c r="Q3" s="297"/>
      <c r="R3" s="295" t="s">
        <v>26</v>
      </c>
      <c r="S3" s="295"/>
      <c r="T3" s="286" t="s">
        <v>21</v>
      </c>
      <c r="U3" s="287"/>
    </row>
    <row r="4" spans="1:21" ht="27" customHeight="1" x14ac:dyDescent="0.25">
      <c r="A4" s="303" t="s">
        <v>11</v>
      </c>
      <c r="B4" s="304"/>
      <c r="C4" s="262" t="s">
        <v>29</v>
      </c>
      <c r="D4" s="305" t="s">
        <v>1</v>
      </c>
      <c r="E4" s="278" t="s">
        <v>2</v>
      </c>
      <c r="F4" s="278" t="s">
        <v>3</v>
      </c>
      <c r="G4" s="278" t="s">
        <v>4</v>
      </c>
      <c r="H4" s="306" t="s">
        <v>5</v>
      </c>
      <c r="I4" s="262" t="s">
        <v>29</v>
      </c>
      <c r="J4" s="264" t="s">
        <v>1</v>
      </c>
      <c r="K4" s="251" t="s">
        <v>2</v>
      </c>
      <c r="L4" s="251" t="s">
        <v>3</v>
      </c>
      <c r="M4" s="251" t="s">
        <v>4</v>
      </c>
      <c r="N4" s="283" t="s">
        <v>5</v>
      </c>
      <c r="P4" s="298"/>
      <c r="Q4" s="299"/>
      <c r="R4" s="252"/>
      <c r="S4" s="252"/>
      <c r="T4" s="288"/>
      <c r="U4" s="280"/>
    </row>
    <row r="5" spans="1:21" x14ac:dyDescent="0.25">
      <c r="A5" s="209" t="s">
        <v>7</v>
      </c>
      <c r="B5" s="208" t="s">
        <v>12</v>
      </c>
      <c r="C5" s="263"/>
      <c r="D5" s="265"/>
      <c r="E5" s="252"/>
      <c r="F5" s="252"/>
      <c r="G5" s="252"/>
      <c r="H5" s="288"/>
      <c r="I5" s="263"/>
      <c r="J5" s="265"/>
      <c r="K5" s="252"/>
      <c r="L5" s="252"/>
      <c r="M5" s="252"/>
      <c r="N5" s="280"/>
      <c r="P5" s="189" t="s">
        <v>7</v>
      </c>
      <c r="Q5" s="190" t="s">
        <v>8</v>
      </c>
      <c r="R5" s="192" t="s">
        <v>7</v>
      </c>
      <c r="S5" s="191" t="s">
        <v>12</v>
      </c>
      <c r="T5" s="192" t="s">
        <v>7</v>
      </c>
      <c r="U5" s="190" t="s">
        <v>8</v>
      </c>
    </row>
    <row r="6" spans="1:21" x14ac:dyDescent="0.25">
      <c r="A6" s="326">
        <v>1</v>
      </c>
      <c r="B6" s="329">
        <v>0</v>
      </c>
      <c r="C6" s="35">
        <v>22.010589599609375</v>
      </c>
      <c r="D6" s="152">
        <v>26070.181640625</v>
      </c>
      <c r="E6" s="152">
        <v>5</v>
      </c>
      <c r="F6" s="152">
        <f>D6/E6</f>
        <v>5214.0363281250002</v>
      </c>
      <c r="G6" s="253">
        <f>AVERAGE(F6:F8)</f>
        <v>4125.5231770833334</v>
      </c>
      <c r="H6" s="272">
        <f>STDEVA(F6:F8)</f>
        <v>946.20366910098267</v>
      </c>
      <c r="I6" s="33" t="s">
        <v>14</v>
      </c>
      <c r="J6" s="152" t="s">
        <v>6</v>
      </c>
      <c r="K6" s="152">
        <v>5</v>
      </c>
      <c r="L6" s="152" t="s">
        <v>6</v>
      </c>
      <c r="M6" s="259" t="s">
        <v>6</v>
      </c>
      <c r="N6" s="275" t="s">
        <v>6</v>
      </c>
      <c r="P6" s="96">
        <v>1</v>
      </c>
      <c r="Q6" s="172">
        <v>0</v>
      </c>
      <c r="R6" s="198">
        <v>4125.5231770833334</v>
      </c>
      <c r="S6" s="181" t="s">
        <v>6</v>
      </c>
      <c r="T6" s="170">
        <v>1</v>
      </c>
      <c r="U6" s="174">
        <v>0</v>
      </c>
    </row>
    <row r="7" spans="1:21" x14ac:dyDescent="0.25">
      <c r="A7" s="327"/>
      <c r="B7" s="330"/>
      <c r="C7" s="35">
        <v>22.48753547668457</v>
      </c>
      <c r="D7" s="152">
        <v>17498.419921875</v>
      </c>
      <c r="E7" s="152">
        <v>5</v>
      </c>
      <c r="F7" s="152">
        <f>D7/E7</f>
        <v>3499.6839843749999</v>
      </c>
      <c r="G7" s="254"/>
      <c r="H7" s="273"/>
      <c r="I7" s="33" t="s">
        <v>14</v>
      </c>
      <c r="J7" s="152" t="s">
        <v>6</v>
      </c>
      <c r="K7" s="152">
        <v>5</v>
      </c>
      <c r="L7" s="152" t="s">
        <v>6</v>
      </c>
      <c r="M7" s="260"/>
      <c r="N7" s="276"/>
      <c r="P7" s="96">
        <v>0</v>
      </c>
      <c r="Q7" s="172">
        <v>1</v>
      </c>
      <c r="R7" s="198" t="s">
        <v>6</v>
      </c>
      <c r="S7" s="181">
        <v>2358.29345703125</v>
      </c>
      <c r="T7" s="170">
        <v>0</v>
      </c>
      <c r="U7" s="174">
        <v>1</v>
      </c>
    </row>
    <row r="8" spans="1:21" x14ac:dyDescent="0.25">
      <c r="A8" s="328"/>
      <c r="B8" s="331"/>
      <c r="C8" s="36">
        <v>21.104019165039063</v>
      </c>
      <c r="D8" s="64">
        <v>18314.24609375</v>
      </c>
      <c r="E8" s="64">
        <v>5</v>
      </c>
      <c r="F8" s="64">
        <f>D8/E8</f>
        <v>3662.8492187500001</v>
      </c>
      <c r="G8" s="255"/>
      <c r="H8" s="274"/>
      <c r="I8" s="38" t="s">
        <v>14</v>
      </c>
      <c r="J8" s="64" t="s">
        <v>6</v>
      </c>
      <c r="K8" s="64">
        <v>5</v>
      </c>
      <c r="L8" s="64" t="s">
        <v>6</v>
      </c>
      <c r="M8" s="261"/>
      <c r="N8" s="277"/>
      <c r="P8" s="96">
        <v>10</v>
      </c>
      <c r="Q8" s="172">
        <v>1</v>
      </c>
      <c r="R8" s="198">
        <v>1833.2296223958335</v>
      </c>
      <c r="S8" s="181">
        <v>156.04141642252605</v>
      </c>
      <c r="T8" s="171">
        <f>R8/S8</f>
        <v>11.748352869547457</v>
      </c>
      <c r="U8" s="174">
        <v>1</v>
      </c>
    </row>
    <row r="9" spans="1:21" ht="15" customHeight="1" x14ac:dyDescent="0.25">
      <c r="A9" s="326">
        <v>0</v>
      </c>
      <c r="B9" s="329">
        <v>1</v>
      </c>
      <c r="C9" s="33" t="s">
        <v>14</v>
      </c>
      <c r="D9" s="152" t="s">
        <v>6</v>
      </c>
      <c r="E9" s="152">
        <v>5</v>
      </c>
      <c r="F9" s="152" t="s">
        <v>6</v>
      </c>
      <c r="G9" s="259" t="s">
        <v>6</v>
      </c>
      <c r="H9" s="275" t="s">
        <v>6</v>
      </c>
      <c r="I9" s="35">
        <v>23.503545761108398</v>
      </c>
      <c r="J9" s="152">
        <v>7484.40869140625</v>
      </c>
      <c r="K9" s="152">
        <v>5</v>
      </c>
      <c r="L9" s="152">
        <f t="shared" ref="L9:L20" si="0">J9/K9</f>
        <v>1496.8817382812499</v>
      </c>
      <c r="M9" s="253">
        <f>AVERAGE(L9:L11)</f>
        <v>2358.29345703125</v>
      </c>
      <c r="N9" s="272">
        <f>STDEVA(L9:L11)</f>
        <v>1339.9419527465375</v>
      </c>
      <c r="P9" s="96">
        <v>1</v>
      </c>
      <c r="Q9" s="172">
        <v>1</v>
      </c>
      <c r="R9" s="198">
        <v>1459.591064453125</v>
      </c>
      <c r="S9" s="181">
        <v>615.33870442708337</v>
      </c>
      <c r="T9" s="171">
        <f>R9/S9</f>
        <v>2.3720124444505575</v>
      </c>
      <c r="U9" s="174">
        <v>1</v>
      </c>
    </row>
    <row r="10" spans="1:21" ht="15.75" thickBot="1" x14ac:dyDescent="0.3">
      <c r="A10" s="327"/>
      <c r="B10" s="330"/>
      <c r="C10" s="33" t="s">
        <v>14</v>
      </c>
      <c r="D10" s="152" t="s">
        <v>6</v>
      </c>
      <c r="E10" s="152">
        <v>5</v>
      </c>
      <c r="F10" s="152" t="s">
        <v>6</v>
      </c>
      <c r="G10" s="260"/>
      <c r="H10" s="276"/>
      <c r="I10" s="35">
        <v>23.368381500244141</v>
      </c>
      <c r="J10" s="152">
        <v>8379.6533203125</v>
      </c>
      <c r="K10" s="152">
        <v>5</v>
      </c>
      <c r="L10" s="152">
        <f t="shared" si="0"/>
        <v>1675.9306640625</v>
      </c>
      <c r="M10" s="254"/>
      <c r="N10" s="273"/>
      <c r="P10" s="98">
        <v>0.1</v>
      </c>
      <c r="Q10" s="173">
        <v>1</v>
      </c>
      <c r="R10" s="199">
        <v>90.732224527994788</v>
      </c>
      <c r="S10" s="183">
        <v>888.77373046874993</v>
      </c>
      <c r="T10" s="175">
        <f>R10/S10</f>
        <v>0.10208697829102298</v>
      </c>
      <c r="U10" s="176">
        <v>1</v>
      </c>
    </row>
    <row r="11" spans="1:21" x14ac:dyDescent="0.25">
      <c r="A11" s="328"/>
      <c r="B11" s="331"/>
      <c r="C11" s="38" t="s">
        <v>14</v>
      </c>
      <c r="D11" s="64" t="s">
        <v>6</v>
      </c>
      <c r="E11" s="64">
        <v>5</v>
      </c>
      <c r="F11" s="64" t="s">
        <v>6</v>
      </c>
      <c r="G11" s="261"/>
      <c r="H11" s="277"/>
      <c r="I11" s="36">
        <v>21.017910003662109</v>
      </c>
      <c r="J11" s="64">
        <v>19510.33984375</v>
      </c>
      <c r="K11" s="64">
        <v>5</v>
      </c>
      <c r="L11" s="64">
        <f t="shared" si="0"/>
        <v>3902.0679687500001</v>
      </c>
      <c r="M11" s="255"/>
      <c r="N11" s="274"/>
      <c r="P11" s="4" t="s">
        <v>27</v>
      </c>
    </row>
    <row r="12" spans="1:21" x14ac:dyDescent="0.25">
      <c r="A12" s="326">
        <v>10</v>
      </c>
      <c r="B12" s="329">
        <v>1</v>
      </c>
      <c r="C12" s="35">
        <v>23.630674362182617</v>
      </c>
      <c r="D12" s="152">
        <v>6729.861328125</v>
      </c>
      <c r="E12" s="152">
        <v>5</v>
      </c>
      <c r="F12" s="152">
        <f t="shared" ref="F12:F20" si="1">D12/E12</f>
        <v>1345.9722656250001</v>
      </c>
      <c r="G12" s="253">
        <f>AVERAGE(F12:F14)</f>
        <v>1833.2296223958335</v>
      </c>
      <c r="H12" s="272">
        <f>STDEVA(F12:F14)</f>
        <v>578.46938336429264</v>
      </c>
      <c r="I12" s="35">
        <v>26.626335144042969</v>
      </c>
      <c r="J12" s="152">
        <v>550.1663818359375</v>
      </c>
      <c r="K12" s="152">
        <v>5</v>
      </c>
      <c r="L12" s="152">
        <f t="shared" si="0"/>
        <v>110.0332763671875</v>
      </c>
      <c r="M12" s="253">
        <f>AVERAGE(L12:L14)</f>
        <v>156.04141642252605</v>
      </c>
      <c r="N12" s="272">
        <f>STDEVA(L12:L14)</f>
        <v>114.96557080709429</v>
      </c>
      <c r="P12" s="4"/>
      <c r="Q12" s="4"/>
      <c r="R12" s="4"/>
      <c r="S12" s="4"/>
      <c r="T12" s="4"/>
      <c r="U12" s="4"/>
    </row>
    <row r="13" spans="1:21" x14ac:dyDescent="0.25">
      <c r="A13" s="327"/>
      <c r="B13" s="330"/>
      <c r="C13" s="35">
        <v>22.903165817260742</v>
      </c>
      <c r="D13" s="152">
        <v>12362.6875</v>
      </c>
      <c r="E13" s="152">
        <v>5</v>
      </c>
      <c r="F13" s="152">
        <f t="shared" si="1"/>
        <v>2472.5374999999999</v>
      </c>
      <c r="G13" s="254"/>
      <c r="H13" s="273"/>
      <c r="I13" s="35">
        <v>27.146987915039063</v>
      </c>
      <c r="J13" s="152">
        <v>356.02615356445313</v>
      </c>
      <c r="K13" s="152">
        <v>5</v>
      </c>
      <c r="L13" s="152">
        <f t="shared" si="0"/>
        <v>71.205230712890625</v>
      </c>
      <c r="M13" s="254"/>
      <c r="N13" s="273"/>
      <c r="P13" s="220"/>
      <c r="Q13" s="220"/>
      <c r="R13" s="220"/>
      <c r="S13" s="220"/>
      <c r="T13" s="220"/>
      <c r="U13" s="220"/>
    </row>
    <row r="14" spans="1:21" x14ac:dyDescent="0.25">
      <c r="A14" s="328"/>
      <c r="B14" s="331"/>
      <c r="C14" s="36">
        <v>22.16395378112793</v>
      </c>
      <c r="D14" s="64">
        <v>8405.8955078125</v>
      </c>
      <c r="E14" s="64">
        <v>5</v>
      </c>
      <c r="F14" s="64">
        <f t="shared" si="1"/>
        <v>1681.1791015624999</v>
      </c>
      <c r="G14" s="255"/>
      <c r="H14" s="274"/>
      <c r="I14" s="36">
        <v>24.570568084716797</v>
      </c>
      <c r="J14" s="64">
        <v>1434.4287109375</v>
      </c>
      <c r="K14" s="64">
        <v>5</v>
      </c>
      <c r="L14" s="64">
        <f t="shared" si="0"/>
        <v>286.8857421875</v>
      </c>
      <c r="M14" s="255"/>
      <c r="N14" s="274"/>
      <c r="P14" s="220"/>
      <c r="Q14" s="220"/>
      <c r="R14" s="220"/>
      <c r="S14" s="220"/>
      <c r="T14" s="220"/>
      <c r="U14" s="220"/>
    </row>
    <row r="15" spans="1:21" x14ac:dyDescent="0.25">
      <c r="A15" s="326">
        <v>1</v>
      </c>
      <c r="B15" s="329">
        <v>1</v>
      </c>
      <c r="C15" s="207">
        <v>23.147045135498047</v>
      </c>
      <c r="D15" s="206">
        <v>10082.7177734375</v>
      </c>
      <c r="E15" s="206">
        <v>5</v>
      </c>
      <c r="F15" s="206">
        <f t="shared" si="1"/>
        <v>2016.5435546875001</v>
      </c>
      <c r="G15" s="253">
        <f>AVERAGE(F15:F17)</f>
        <v>1459.591064453125</v>
      </c>
      <c r="H15" s="272">
        <f>STDEVA(F15:F17)</f>
        <v>737.03942165556612</v>
      </c>
      <c r="I15" s="207">
        <v>24.455595016479492</v>
      </c>
      <c r="J15" s="206">
        <v>3377.03759765625</v>
      </c>
      <c r="K15" s="206">
        <v>5</v>
      </c>
      <c r="L15" s="206">
        <f t="shared" si="0"/>
        <v>675.40751953125005</v>
      </c>
      <c r="M15" s="253">
        <f>AVERAGE(L15:L17)</f>
        <v>615.33870442708337</v>
      </c>
      <c r="N15" s="272">
        <f>STDEVA(L15:L17)</f>
        <v>87.151564835316194</v>
      </c>
      <c r="P15" s="220"/>
      <c r="Q15" s="220"/>
      <c r="R15" s="220"/>
      <c r="S15" s="220"/>
      <c r="T15" s="220"/>
      <c r="U15" s="220"/>
    </row>
    <row r="16" spans="1:21" x14ac:dyDescent="0.25">
      <c r="A16" s="327"/>
      <c r="B16" s="330"/>
      <c r="C16" s="35">
        <v>23.324592590332031</v>
      </c>
      <c r="D16" s="152">
        <v>8692.0595703125</v>
      </c>
      <c r="E16" s="152">
        <v>5</v>
      </c>
      <c r="F16" s="152">
        <f t="shared" si="1"/>
        <v>1738.4119140625</v>
      </c>
      <c r="G16" s="254"/>
      <c r="H16" s="273"/>
      <c r="I16" s="35">
        <v>24.491884231567383</v>
      </c>
      <c r="J16" s="152">
        <v>3276.135498046875</v>
      </c>
      <c r="K16" s="152">
        <v>5</v>
      </c>
      <c r="L16" s="152">
        <f t="shared" si="0"/>
        <v>655.22709960937505</v>
      </c>
      <c r="M16" s="254"/>
      <c r="N16" s="273"/>
      <c r="P16" s="220"/>
      <c r="Q16" s="220"/>
      <c r="R16" s="220"/>
      <c r="S16" s="220"/>
      <c r="T16" s="220"/>
      <c r="U16" s="220"/>
    </row>
    <row r="17" spans="1:68" ht="15.75" x14ac:dyDescent="0.25">
      <c r="A17" s="328"/>
      <c r="B17" s="331"/>
      <c r="C17" s="36">
        <v>23.513317108154297</v>
      </c>
      <c r="D17" s="64">
        <v>3119.088623046875</v>
      </c>
      <c r="E17" s="64">
        <v>5</v>
      </c>
      <c r="F17" s="64">
        <f t="shared" si="1"/>
        <v>623.81772460937498</v>
      </c>
      <c r="G17" s="255"/>
      <c r="H17" s="274"/>
      <c r="I17" s="36">
        <v>23.773216247558594</v>
      </c>
      <c r="J17" s="64">
        <v>2576.907470703125</v>
      </c>
      <c r="K17" s="64">
        <v>5</v>
      </c>
      <c r="L17" s="64">
        <f t="shared" si="0"/>
        <v>515.38149414062502</v>
      </c>
      <c r="M17" s="255"/>
      <c r="N17" s="274"/>
      <c r="P17" s="271" t="s">
        <v>25</v>
      </c>
      <c r="Q17" s="271"/>
      <c r="R17" s="271"/>
      <c r="S17" s="271"/>
      <c r="T17" s="271"/>
      <c r="U17" s="271"/>
    </row>
    <row r="18" spans="1:68" ht="15.75" x14ac:dyDescent="0.25">
      <c r="A18" s="326">
        <v>0.1</v>
      </c>
      <c r="B18" s="329">
        <v>1</v>
      </c>
      <c r="C18" s="35">
        <v>26.894508361816406</v>
      </c>
      <c r="D18" s="152">
        <v>439.68267822265625</v>
      </c>
      <c r="E18" s="152">
        <v>5</v>
      </c>
      <c r="F18" s="152">
        <f t="shared" si="1"/>
        <v>87.936535644531247</v>
      </c>
      <c r="G18" s="253">
        <f>AVERAGE(F18:F20)</f>
        <v>90.732224527994788</v>
      </c>
      <c r="H18" s="272">
        <f>STDEVA(F18:F20)</f>
        <v>3.9748204498309057</v>
      </c>
      <c r="I18" s="35">
        <v>24.093578338623047</v>
      </c>
      <c r="J18" s="152">
        <v>4570.44482421875</v>
      </c>
      <c r="K18" s="152">
        <v>5</v>
      </c>
      <c r="L18" s="152">
        <f t="shared" si="0"/>
        <v>914.08896484374998</v>
      </c>
      <c r="M18" s="253">
        <f>AVERAGE(L18:L20)</f>
        <v>888.77373046874993</v>
      </c>
      <c r="N18" s="272">
        <f>STDEVA(L18:L20)</f>
        <v>178.57724111732264</v>
      </c>
      <c r="P18" s="309" t="s">
        <v>9</v>
      </c>
      <c r="Q18" s="309"/>
      <c r="R18" s="309"/>
      <c r="S18" s="309"/>
      <c r="T18" s="309"/>
      <c r="U18" s="309"/>
    </row>
    <row r="19" spans="1:68" ht="15.75" x14ac:dyDescent="0.25">
      <c r="A19" s="327"/>
      <c r="B19" s="330"/>
      <c r="C19" s="35">
        <v>26.798528671264648</v>
      </c>
      <c r="D19" s="152">
        <v>476.41207885742188</v>
      </c>
      <c r="E19" s="152">
        <v>5</v>
      </c>
      <c r="F19" s="152">
        <f t="shared" si="1"/>
        <v>95.282415771484381</v>
      </c>
      <c r="G19" s="254"/>
      <c r="H19" s="273"/>
      <c r="I19" s="35">
        <v>24.414709091186523</v>
      </c>
      <c r="J19" s="152">
        <v>3494.44873046875</v>
      </c>
      <c r="K19" s="152">
        <v>5</v>
      </c>
      <c r="L19" s="152">
        <f t="shared" si="0"/>
        <v>698.88974609374998</v>
      </c>
      <c r="M19" s="254"/>
      <c r="N19" s="273"/>
      <c r="P19" s="308" t="s">
        <v>24</v>
      </c>
      <c r="Q19" s="308"/>
      <c r="R19" s="308"/>
      <c r="S19" s="308"/>
      <c r="T19" s="308"/>
      <c r="U19" s="308"/>
    </row>
    <row r="20" spans="1:68" ht="16.5" customHeight="1" thickBot="1" x14ac:dyDescent="0.3">
      <c r="A20" s="332"/>
      <c r="B20" s="333"/>
      <c r="C20" s="47">
        <v>26.163980484008789</v>
      </c>
      <c r="D20" s="153">
        <v>444.88861083984375</v>
      </c>
      <c r="E20" s="153">
        <v>5</v>
      </c>
      <c r="F20" s="153">
        <f t="shared" si="1"/>
        <v>88.97772216796875</v>
      </c>
      <c r="G20" s="284"/>
      <c r="H20" s="285"/>
      <c r="I20" s="47">
        <v>22.800294876098633</v>
      </c>
      <c r="J20" s="153">
        <v>5266.71240234375</v>
      </c>
      <c r="K20" s="153">
        <v>5</v>
      </c>
      <c r="L20" s="153">
        <f t="shared" si="0"/>
        <v>1053.34248046875</v>
      </c>
      <c r="M20" s="284"/>
      <c r="N20" s="285"/>
      <c r="P20" s="307" t="s">
        <v>30</v>
      </c>
      <c r="Q20" s="307"/>
      <c r="R20" s="307"/>
      <c r="S20" s="307"/>
      <c r="T20" s="307"/>
      <c r="U20" s="307"/>
    </row>
    <row r="21" spans="1:68" ht="15" customHeight="1" x14ac:dyDescent="0.25">
      <c r="P21" s="307"/>
      <c r="Q21" s="307"/>
      <c r="R21" s="307"/>
      <c r="S21" s="307"/>
      <c r="T21" s="307"/>
      <c r="U21" s="307"/>
    </row>
    <row r="22" spans="1:68" s="1" customFormat="1" ht="15.75" thickBot="1" x14ac:dyDescent="0.3">
      <c r="P22" s="307"/>
      <c r="Q22" s="307"/>
      <c r="R22" s="307"/>
      <c r="S22" s="307"/>
      <c r="T22" s="307"/>
      <c r="U22" s="307"/>
    </row>
    <row r="23" spans="1:68" ht="19.5" thickBot="1" x14ac:dyDescent="0.35">
      <c r="A23" s="313" t="s">
        <v>15</v>
      </c>
      <c r="B23" s="314"/>
      <c r="C23" s="314"/>
      <c r="D23" s="314"/>
      <c r="E23" s="314"/>
      <c r="F23" s="314"/>
      <c r="G23" s="314"/>
      <c r="H23" s="314"/>
      <c r="I23" s="314"/>
      <c r="J23" s="314"/>
      <c r="K23" s="314"/>
      <c r="L23" s="314"/>
      <c r="M23" s="314"/>
      <c r="N23" s="315"/>
      <c r="P23" s="1"/>
    </row>
    <row r="24" spans="1:68" x14ac:dyDescent="0.25">
      <c r="A24" s="316"/>
      <c r="B24" s="317"/>
      <c r="C24" s="292" t="s">
        <v>22</v>
      </c>
      <c r="D24" s="293"/>
      <c r="E24" s="293"/>
      <c r="F24" s="293"/>
      <c r="G24" s="293"/>
      <c r="H24" s="294"/>
      <c r="I24" s="281" t="s">
        <v>23</v>
      </c>
      <c r="J24" s="281"/>
      <c r="K24" s="281"/>
      <c r="L24" s="281"/>
      <c r="M24" s="281"/>
      <c r="N24" s="282"/>
      <c r="Q24" s="1"/>
      <c r="R24" s="1"/>
      <c r="S24" s="1"/>
      <c r="T24" s="1"/>
      <c r="U24" s="1"/>
    </row>
    <row r="25" spans="1:68" s="11" customFormat="1" ht="27.75" customHeight="1" x14ac:dyDescent="0.25">
      <c r="A25" s="318" t="s">
        <v>11</v>
      </c>
      <c r="B25" s="319"/>
      <c r="C25" s="262" t="s">
        <v>29</v>
      </c>
      <c r="D25" s="305" t="s">
        <v>1</v>
      </c>
      <c r="E25" s="278" t="s">
        <v>2</v>
      </c>
      <c r="F25" s="278" t="s">
        <v>3</v>
      </c>
      <c r="G25" s="278" t="s">
        <v>4</v>
      </c>
      <c r="H25" s="279" t="s">
        <v>5</v>
      </c>
      <c r="I25" s="262" t="s">
        <v>29</v>
      </c>
      <c r="J25" s="264" t="s">
        <v>1</v>
      </c>
      <c r="K25" s="251" t="s">
        <v>2</v>
      </c>
      <c r="L25" s="251" t="s">
        <v>3</v>
      </c>
      <c r="M25" s="251" t="s">
        <v>4</v>
      </c>
      <c r="N25" s="283" t="s">
        <v>5</v>
      </c>
      <c r="P25"/>
      <c r="Q25"/>
      <c r="R25"/>
      <c r="S25"/>
      <c r="T25"/>
      <c r="U25"/>
    </row>
    <row r="26" spans="1:68" s="6" customFormat="1" x14ac:dyDescent="0.25">
      <c r="A26" s="75" t="s">
        <v>7</v>
      </c>
      <c r="B26" s="22" t="s">
        <v>12</v>
      </c>
      <c r="C26" s="263"/>
      <c r="D26" s="265"/>
      <c r="E26" s="252"/>
      <c r="F26" s="252"/>
      <c r="G26" s="252"/>
      <c r="H26" s="280"/>
      <c r="I26" s="263"/>
      <c r="J26" s="265"/>
      <c r="K26" s="252"/>
      <c r="L26" s="252"/>
      <c r="M26" s="252"/>
      <c r="N26" s="280"/>
      <c r="O26" s="11"/>
      <c r="P26" s="11"/>
      <c r="Q26"/>
      <c r="R26"/>
      <c r="S26"/>
      <c r="T26"/>
      <c r="U26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</row>
    <row r="27" spans="1:68" x14ac:dyDescent="0.25">
      <c r="A27" s="248">
        <v>1</v>
      </c>
      <c r="B27" s="268">
        <v>0</v>
      </c>
      <c r="C27" s="33">
        <v>20.799661636352539</v>
      </c>
      <c r="D27" s="56">
        <v>38758.53125</v>
      </c>
      <c r="E27" s="57">
        <v>1</v>
      </c>
      <c r="F27" s="58">
        <f>D27/E27</f>
        <v>38758.53125</v>
      </c>
      <c r="G27" s="253">
        <f>AVERAGE(F27:F29)</f>
        <v>30243.527994791668</v>
      </c>
      <c r="H27" s="272">
        <f>STDEVA(F27:F29)</f>
        <v>8646.6392611883457</v>
      </c>
      <c r="I27" s="34" t="s">
        <v>14</v>
      </c>
      <c r="J27" s="56" t="s">
        <v>6</v>
      </c>
      <c r="K27" s="57">
        <v>1</v>
      </c>
      <c r="L27" s="56" t="s">
        <v>6</v>
      </c>
      <c r="M27" s="256" t="s">
        <v>6</v>
      </c>
      <c r="N27" s="320" t="s">
        <v>6</v>
      </c>
      <c r="P27" s="11"/>
      <c r="Q27" s="11"/>
      <c r="R27" s="11"/>
      <c r="S27" s="11"/>
      <c r="T27" s="11"/>
      <c r="U27" s="11"/>
    </row>
    <row r="28" spans="1:68" x14ac:dyDescent="0.25">
      <c r="A28" s="249"/>
      <c r="B28" s="269"/>
      <c r="C28" s="33">
        <v>19.466329574584961</v>
      </c>
      <c r="D28" s="56">
        <v>61002.09375</v>
      </c>
      <c r="E28" s="57">
        <v>2</v>
      </c>
      <c r="F28" s="58">
        <f>D28/E28</f>
        <v>30501.046875</v>
      </c>
      <c r="G28" s="254"/>
      <c r="H28" s="273"/>
      <c r="I28" s="34" t="s">
        <v>14</v>
      </c>
      <c r="J28" s="56" t="s">
        <v>6</v>
      </c>
      <c r="K28" s="57">
        <v>2</v>
      </c>
      <c r="L28" s="56" t="s">
        <v>6</v>
      </c>
      <c r="M28" s="257"/>
      <c r="N28" s="321"/>
      <c r="Q28" s="11"/>
      <c r="R28" s="11"/>
      <c r="S28" s="11"/>
      <c r="T28" s="11"/>
      <c r="U28" s="11"/>
    </row>
    <row r="29" spans="1:68" x14ac:dyDescent="0.25">
      <c r="A29" s="250"/>
      <c r="B29" s="270"/>
      <c r="C29" s="36">
        <v>21.424583435058594</v>
      </c>
      <c r="D29" s="60">
        <v>21471.005859375</v>
      </c>
      <c r="E29" s="61">
        <v>1</v>
      </c>
      <c r="F29" s="62">
        <f>D29/E29</f>
        <v>21471.005859375</v>
      </c>
      <c r="G29" s="255"/>
      <c r="H29" s="274"/>
      <c r="I29" s="37" t="s">
        <v>14</v>
      </c>
      <c r="J29" s="63" t="s">
        <v>6</v>
      </c>
      <c r="K29" s="61">
        <v>1</v>
      </c>
      <c r="L29" s="63" t="s">
        <v>6</v>
      </c>
      <c r="M29" s="258"/>
      <c r="N29" s="322"/>
    </row>
    <row r="30" spans="1:68" x14ac:dyDescent="0.25">
      <c r="A30" s="248">
        <v>0</v>
      </c>
      <c r="B30" s="268">
        <v>1</v>
      </c>
      <c r="C30" s="33" t="s">
        <v>14</v>
      </c>
      <c r="D30" s="56" t="s">
        <v>6</v>
      </c>
      <c r="E30" s="48" t="s">
        <v>6</v>
      </c>
      <c r="F30" s="56" t="s">
        <v>6</v>
      </c>
      <c r="G30" s="256" t="s">
        <v>6</v>
      </c>
      <c r="H30" s="320" t="s">
        <v>6</v>
      </c>
      <c r="I30" s="34">
        <v>21.744308471679688</v>
      </c>
      <c r="J30" s="56">
        <v>19011.314453125</v>
      </c>
      <c r="K30" s="56">
        <v>1</v>
      </c>
      <c r="L30" s="56">
        <f t="shared" ref="L30:L35" si="2">J30/K30</f>
        <v>19011.314453125</v>
      </c>
      <c r="M30" s="253">
        <f>AVERAGE(L30:L32)</f>
        <v>9726.271728515625</v>
      </c>
      <c r="N30" s="272">
        <f>STDEVA(L30:L32)</f>
        <v>8160.4271288958653</v>
      </c>
    </row>
    <row r="31" spans="1:68" x14ac:dyDescent="0.25">
      <c r="A31" s="249"/>
      <c r="B31" s="269"/>
      <c r="C31" s="33" t="s">
        <v>14</v>
      </c>
      <c r="D31" s="56" t="s">
        <v>6</v>
      </c>
      <c r="E31" s="48" t="s">
        <v>6</v>
      </c>
      <c r="F31" s="56" t="s">
        <v>6</v>
      </c>
      <c r="G31" s="257"/>
      <c r="H31" s="321"/>
      <c r="I31" s="34">
        <v>21.575899124145508</v>
      </c>
      <c r="J31" s="56">
        <v>12948.548828125</v>
      </c>
      <c r="K31" s="56">
        <v>2</v>
      </c>
      <c r="L31" s="56">
        <f t="shared" si="2"/>
        <v>6474.2744140625</v>
      </c>
      <c r="M31" s="254"/>
      <c r="N31" s="273"/>
    </row>
    <row r="32" spans="1:68" x14ac:dyDescent="0.25">
      <c r="A32" s="250"/>
      <c r="B32" s="270"/>
      <c r="C32" s="38" t="s">
        <v>14</v>
      </c>
      <c r="D32" s="64" t="s">
        <v>6</v>
      </c>
      <c r="E32" s="50" t="s">
        <v>6</v>
      </c>
      <c r="F32" s="64" t="s">
        <v>6</v>
      </c>
      <c r="G32" s="258"/>
      <c r="H32" s="322"/>
      <c r="I32" s="39">
        <v>23.824945449829102</v>
      </c>
      <c r="J32" s="60">
        <v>3693.226318359375</v>
      </c>
      <c r="K32" s="60">
        <v>1</v>
      </c>
      <c r="L32" s="63">
        <f t="shared" si="2"/>
        <v>3693.226318359375</v>
      </c>
      <c r="M32" s="255"/>
      <c r="N32" s="274"/>
    </row>
    <row r="33" spans="1:14" x14ac:dyDescent="0.25">
      <c r="A33" s="248">
        <v>10</v>
      </c>
      <c r="B33" s="268">
        <v>1</v>
      </c>
      <c r="C33" s="210">
        <v>21.408281326293945</v>
      </c>
      <c r="D33" s="211">
        <v>24493.740234375</v>
      </c>
      <c r="E33" s="212">
        <v>1</v>
      </c>
      <c r="F33" s="211">
        <f>D33/E33</f>
        <v>24493.740234375</v>
      </c>
      <c r="G33" s="259">
        <f>AVERAGE(F33:F38)</f>
        <v>32627.103151041669</v>
      </c>
      <c r="H33" s="323">
        <f>STDEVA(F33:F38)</f>
        <v>9654.1194803553935</v>
      </c>
      <c r="I33" s="213">
        <v>31.875576019287109</v>
      </c>
      <c r="J33" s="211">
        <v>9.1453685760498047</v>
      </c>
      <c r="K33" s="211">
        <v>1</v>
      </c>
      <c r="L33" s="211">
        <f t="shared" si="2"/>
        <v>9.1453685760498047</v>
      </c>
      <c r="M33" s="253">
        <f>AVERAGE(L33:L38)</f>
        <v>8.6612955029805505</v>
      </c>
      <c r="N33" s="272">
        <f>STDEVA(L33:L38)</f>
        <v>2.8087006911139754</v>
      </c>
    </row>
    <row r="34" spans="1:14" x14ac:dyDescent="0.25">
      <c r="A34" s="249"/>
      <c r="B34" s="269"/>
      <c r="C34" s="33">
        <v>19.174873352050781</v>
      </c>
      <c r="D34" s="56">
        <v>75568.8671875</v>
      </c>
      <c r="E34" s="57">
        <v>2</v>
      </c>
      <c r="F34" s="56">
        <f>D34/E34</f>
        <v>37784.43359375</v>
      </c>
      <c r="G34" s="260"/>
      <c r="H34" s="324"/>
      <c r="I34" s="34">
        <v>30.673849105834961</v>
      </c>
      <c r="J34" s="56">
        <v>16.189659118652344</v>
      </c>
      <c r="K34" s="56">
        <v>2</v>
      </c>
      <c r="L34" s="56">
        <f t="shared" si="2"/>
        <v>8.0948295593261719</v>
      </c>
      <c r="M34" s="254"/>
      <c r="N34" s="273"/>
    </row>
    <row r="35" spans="1:14" x14ac:dyDescent="0.25">
      <c r="A35" s="249"/>
      <c r="B35" s="269"/>
      <c r="C35" s="35">
        <v>21.672216415405273</v>
      </c>
      <c r="D35" s="152">
        <v>17905.580078125</v>
      </c>
      <c r="E35" s="74">
        <v>1</v>
      </c>
      <c r="F35" s="56">
        <f>D35/E35</f>
        <v>17905.580078125</v>
      </c>
      <c r="G35" s="260"/>
      <c r="H35" s="324"/>
      <c r="I35" s="45">
        <v>32.701866149902344</v>
      </c>
      <c r="J35" s="152">
        <v>5.4999799728393555</v>
      </c>
      <c r="K35" s="59">
        <v>1</v>
      </c>
      <c r="L35" s="56">
        <f t="shared" si="2"/>
        <v>5.4999799728393555</v>
      </c>
      <c r="M35" s="254"/>
      <c r="N35" s="273"/>
    </row>
    <row r="36" spans="1:14" x14ac:dyDescent="0.25">
      <c r="A36" s="249"/>
      <c r="B36" s="269"/>
      <c r="C36" s="33">
        <v>18.764604568481445</v>
      </c>
      <c r="D36" s="56">
        <v>194291.875</v>
      </c>
      <c r="E36" s="57">
        <v>5</v>
      </c>
      <c r="F36" s="56">
        <v>38858.375</v>
      </c>
      <c r="G36" s="260"/>
      <c r="H36" s="324"/>
      <c r="I36" s="34">
        <v>30.283927917480469</v>
      </c>
      <c r="J36" s="56">
        <v>68.229209899902344</v>
      </c>
      <c r="K36" s="56">
        <v>5</v>
      </c>
      <c r="L36" s="56">
        <v>13.645841979980469</v>
      </c>
      <c r="M36" s="254"/>
      <c r="N36" s="273"/>
    </row>
    <row r="37" spans="1:14" x14ac:dyDescent="0.25">
      <c r="A37" s="249"/>
      <c r="B37" s="269"/>
      <c r="C37" s="35">
        <v>18.384185791015625</v>
      </c>
      <c r="D37" s="152">
        <v>217289.125</v>
      </c>
      <c r="E37" s="74">
        <v>5</v>
      </c>
      <c r="F37" s="56">
        <f>D37/E37</f>
        <v>43457.824999999997</v>
      </c>
      <c r="G37" s="260"/>
      <c r="H37" s="324"/>
      <c r="I37" s="45">
        <v>30.244392395019531</v>
      </c>
      <c r="J37" s="152">
        <v>44.58233642578125</v>
      </c>
      <c r="K37" s="59">
        <v>5</v>
      </c>
      <c r="L37" s="56">
        <f>J37/K37</f>
        <v>8.9164672851562496</v>
      </c>
      <c r="M37" s="254"/>
      <c r="N37" s="273"/>
    </row>
    <row r="38" spans="1:14" x14ac:dyDescent="0.25">
      <c r="A38" s="250"/>
      <c r="B38" s="270"/>
      <c r="C38" s="38">
        <v>17.662811279296875</v>
      </c>
      <c r="D38" s="63">
        <v>166313.32500000001</v>
      </c>
      <c r="E38" s="68">
        <v>5</v>
      </c>
      <c r="F38" s="63">
        <v>33262.665000000001</v>
      </c>
      <c r="G38" s="261"/>
      <c r="H38" s="325"/>
      <c r="I38" s="37">
        <v>29.994623184204102</v>
      </c>
      <c r="J38" s="63">
        <v>33.326428222656247</v>
      </c>
      <c r="K38" s="63">
        <v>5</v>
      </c>
      <c r="L38" s="63">
        <v>6.6652856445312496</v>
      </c>
      <c r="M38" s="255"/>
      <c r="N38" s="274"/>
    </row>
    <row r="39" spans="1:14" x14ac:dyDescent="0.25">
      <c r="A39" s="248">
        <v>1</v>
      </c>
      <c r="B39" s="268">
        <v>1</v>
      </c>
      <c r="C39" s="33">
        <v>19.884870529174805</v>
      </c>
      <c r="D39" s="56">
        <v>77258.3125</v>
      </c>
      <c r="E39" s="57">
        <v>1</v>
      </c>
      <c r="F39" s="58">
        <f>D39/E39</f>
        <v>77258.3125</v>
      </c>
      <c r="G39" s="253">
        <f>AVERAGE(F39:F43)</f>
        <v>56875.290559895831</v>
      </c>
      <c r="H39" s="272">
        <f>STDEVA(F39:F43)</f>
        <v>28521.7977576099</v>
      </c>
      <c r="I39" s="34">
        <v>27.817331314086914</v>
      </c>
      <c r="J39" s="56">
        <v>195.07632446289063</v>
      </c>
      <c r="K39" s="56">
        <v>1</v>
      </c>
      <c r="L39" s="56">
        <f>J39/K39</f>
        <v>195.07632446289063</v>
      </c>
      <c r="M39" s="253">
        <f>AVERAGE(L39:L43)</f>
        <v>246.35736307779948</v>
      </c>
      <c r="N39" s="272">
        <f>STDEVA(L39:L43)</f>
        <v>144.14789022040134</v>
      </c>
    </row>
    <row r="40" spans="1:14" x14ac:dyDescent="0.25">
      <c r="A40" s="249"/>
      <c r="B40" s="269"/>
      <c r="C40" s="33">
        <v>18.713272094726563</v>
      </c>
      <c r="D40" s="56">
        <v>106079.4140625</v>
      </c>
      <c r="E40" s="57">
        <v>2</v>
      </c>
      <c r="F40" s="56">
        <f>D40/E40</f>
        <v>53039.70703125</v>
      </c>
      <c r="G40" s="254"/>
      <c r="H40" s="273"/>
      <c r="I40" s="34">
        <v>28.01910400390625</v>
      </c>
      <c r="J40" s="56">
        <v>113.84567260742188</v>
      </c>
      <c r="K40" s="56">
        <v>2</v>
      </c>
      <c r="L40" s="56">
        <f>J40/K40</f>
        <v>56.922836303710938</v>
      </c>
      <c r="M40" s="254"/>
      <c r="N40" s="273"/>
    </row>
    <row r="41" spans="1:14" x14ac:dyDescent="0.25">
      <c r="A41" s="249"/>
      <c r="B41" s="269"/>
      <c r="C41" s="35">
        <v>18.446405410766602</v>
      </c>
      <c r="D41" s="152">
        <v>207821.796875</v>
      </c>
      <c r="E41" s="74">
        <v>5</v>
      </c>
      <c r="F41" s="56">
        <f>D41/E41</f>
        <v>41564.359375</v>
      </c>
      <c r="G41" s="254"/>
      <c r="H41" s="273"/>
      <c r="I41" s="45">
        <v>24.995946884155273</v>
      </c>
      <c r="J41" s="152">
        <v>1910.4783935546875</v>
      </c>
      <c r="K41" s="59">
        <v>5</v>
      </c>
      <c r="L41" s="56">
        <f>J41/K41</f>
        <v>382.09567871093748</v>
      </c>
      <c r="M41" s="254"/>
      <c r="N41" s="273"/>
    </row>
    <row r="42" spans="1:14" x14ac:dyDescent="0.25">
      <c r="A42" s="249"/>
      <c r="B42" s="269"/>
      <c r="C42" s="33">
        <v>17.657569885253906</v>
      </c>
      <c r="D42" s="56">
        <v>278193.91666666669</v>
      </c>
      <c r="E42" s="57">
        <v>5</v>
      </c>
      <c r="F42" s="56">
        <v>55638.783333333333</v>
      </c>
      <c r="G42" s="254"/>
      <c r="H42" s="273"/>
      <c r="I42" s="45">
        <v>25.9197998046875</v>
      </c>
      <c r="J42" s="152">
        <v>985.994384765625</v>
      </c>
      <c r="K42" s="59">
        <v>5</v>
      </c>
      <c r="L42" s="56">
        <f>J42/K42</f>
        <v>197.19887695312499</v>
      </c>
      <c r="M42" s="254"/>
      <c r="N42" s="273"/>
    </row>
    <row r="43" spans="1:14" x14ac:dyDescent="0.25">
      <c r="A43" s="250"/>
      <c r="B43" s="270"/>
      <c r="C43" s="38" t="s">
        <v>28</v>
      </c>
      <c r="D43" s="63" t="s">
        <v>28</v>
      </c>
      <c r="E43" s="68" t="s">
        <v>28</v>
      </c>
      <c r="F43" s="63" t="s">
        <v>28</v>
      </c>
      <c r="G43" s="255"/>
      <c r="H43" s="274"/>
      <c r="I43" s="37">
        <v>24.802892684936523</v>
      </c>
      <c r="J43" s="63">
        <v>2002.4654947916667</v>
      </c>
      <c r="K43" s="63">
        <v>5</v>
      </c>
      <c r="L43" s="63">
        <v>400.49309895833335</v>
      </c>
      <c r="M43" s="255"/>
      <c r="N43" s="274"/>
    </row>
    <row r="44" spans="1:14" x14ac:dyDescent="0.25">
      <c r="A44" s="248">
        <v>0.1</v>
      </c>
      <c r="B44" s="268">
        <v>1</v>
      </c>
      <c r="C44" s="33">
        <v>28.990049362182617</v>
      </c>
      <c r="D44" s="56">
        <v>80.567550659179688</v>
      </c>
      <c r="E44" s="57">
        <v>1</v>
      </c>
      <c r="F44" s="56">
        <f>D44/E44</f>
        <v>80.567550659179688</v>
      </c>
      <c r="G44" s="259">
        <f>AVERAGE(F44:F47)</f>
        <v>68.580147705078119</v>
      </c>
      <c r="H44" s="323">
        <f>STDEVA(F44:F47)</f>
        <v>9.0853663326539902</v>
      </c>
      <c r="I44" s="34">
        <v>31.935457229614258</v>
      </c>
      <c r="J44" s="56">
        <v>8.7416048049926758</v>
      </c>
      <c r="K44" s="56">
        <v>1</v>
      </c>
      <c r="L44" s="56">
        <f>J44/K44</f>
        <v>8.7416048049926758</v>
      </c>
      <c r="M44" s="253">
        <f>AVERAGE(L44:L48)</f>
        <v>8.7763405265808103</v>
      </c>
      <c r="N44" s="272">
        <f>STDEVA(L44:L48)</f>
        <v>6.3855861321458587</v>
      </c>
    </row>
    <row r="45" spans="1:14" x14ac:dyDescent="0.25">
      <c r="A45" s="249"/>
      <c r="B45" s="269"/>
      <c r="C45" s="33">
        <v>27.791620254516602</v>
      </c>
      <c r="D45" s="56">
        <v>134.55575561523438</v>
      </c>
      <c r="E45" s="57">
        <v>2</v>
      </c>
      <c r="F45" s="56">
        <f>D45/E45</f>
        <v>67.277877807617188</v>
      </c>
      <c r="G45" s="260"/>
      <c r="H45" s="324"/>
      <c r="I45" s="34">
        <v>31.815620422363281</v>
      </c>
      <c r="J45" s="56">
        <v>6.9971323013305664</v>
      </c>
      <c r="K45" s="56">
        <v>2</v>
      </c>
      <c r="L45" s="56">
        <f>J45/K45</f>
        <v>3.4985661506652832</v>
      </c>
      <c r="M45" s="254"/>
      <c r="N45" s="273"/>
    </row>
    <row r="46" spans="1:14" x14ac:dyDescent="0.25">
      <c r="A46" s="249"/>
      <c r="B46" s="269"/>
      <c r="C46" s="33">
        <v>26.849313735961914</v>
      </c>
      <c r="D46" s="56">
        <v>292.43083496093749</v>
      </c>
      <c r="E46" s="57">
        <v>5</v>
      </c>
      <c r="F46" s="56">
        <v>58.486166992187499</v>
      </c>
      <c r="G46" s="260"/>
      <c r="H46" s="324"/>
      <c r="I46" s="45">
        <v>29.141958236694336</v>
      </c>
      <c r="J46" s="152">
        <v>98.165641784667969</v>
      </c>
      <c r="K46" s="59">
        <v>5</v>
      </c>
      <c r="L46" s="56">
        <f>J46/K46</f>
        <v>19.633128356933593</v>
      </c>
      <c r="M46" s="254"/>
      <c r="N46" s="273"/>
    </row>
    <row r="47" spans="1:14" x14ac:dyDescent="0.25">
      <c r="A47" s="249"/>
      <c r="B47" s="269"/>
      <c r="C47" s="33">
        <v>28.962064743041992</v>
      </c>
      <c r="D47" s="56">
        <v>339.94497680664063</v>
      </c>
      <c r="E47" s="57">
        <v>5</v>
      </c>
      <c r="F47" s="56">
        <f>D47/E47</f>
        <v>67.988995361328122</v>
      </c>
      <c r="G47" s="260"/>
      <c r="H47" s="324"/>
      <c r="I47" s="34">
        <v>30.410261154174805</v>
      </c>
      <c r="J47" s="56">
        <v>25.011788940429689</v>
      </c>
      <c r="K47" s="56">
        <v>5</v>
      </c>
      <c r="L47" s="56">
        <v>5.0023577880859378</v>
      </c>
      <c r="M47" s="254"/>
      <c r="N47" s="273"/>
    </row>
    <row r="48" spans="1:14" ht="15.75" thickBot="1" x14ac:dyDescent="0.3">
      <c r="A48" s="338"/>
      <c r="B48" s="339"/>
      <c r="C48" s="205" t="s">
        <v>28</v>
      </c>
      <c r="D48" s="73" t="s">
        <v>28</v>
      </c>
      <c r="E48" s="69" t="s">
        <v>28</v>
      </c>
      <c r="F48" s="73" t="s">
        <v>28</v>
      </c>
      <c r="G48" s="340"/>
      <c r="H48" s="341"/>
      <c r="I48" s="43">
        <v>32.253200531005859</v>
      </c>
      <c r="J48" s="73">
        <v>35.030227661132813</v>
      </c>
      <c r="K48" s="73">
        <v>5</v>
      </c>
      <c r="L48" s="73">
        <f>J48/K48</f>
        <v>7.0060455322265627</v>
      </c>
      <c r="M48" s="284"/>
      <c r="N48" s="285"/>
    </row>
    <row r="50" spans="1:21" ht="15.75" thickBot="1" x14ac:dyDescent="0.3">
      <c r="A50"/>
      <c r="B50" s="29"/>
      <c r="C50" s="30"/>
      <c r="D50" s="30"/>
      <c r="I50"/>
    </row>
    <row r="51" spans="1:21" ht="19.5" thickBot="1" x14ac:dyDescent="0.35">
      <c r="A51" s="313" t="s">
        <v>16</v>
      </c>
      <c r="B51" s="314"/>
      <c r="C51" s="314"/>
      <c r="D51" s="314"/>
      <c r="E51" s="314"/>
      <c r="F51" s="314"/>
      <c r="G51" s="314"/>
      <c r="H51" s="314"/>
      <c r="I51" s="314"/>
      <c r="J51" s="314"/>
      <c r="K51" s="314"/>
      <c r="L51" s="314"/>
      <c r="M51" s="314"/>
      <c r="N51" s="315"/>
    </row>
    <row r="52" spans="1:21" s="15" customFormat="1" x14ac:dyDescent="0.25">
      <c r="A52" s="316"/>
      <c r="B52" s="317"/>
      <c r="C52" s="342" t="s">
        <v>22</v>
      </c>
      <c r="D52" s="343"/>
      <c r="E52" s="343"/>
      <c r="F52" s="343"/>
      <c r="G52" s="343"/>
      <c r="H52" s="344"/>
      <c r="I52" s="302" t="s">
        <v>23</v>
      </c>
      <c r="J52" s="281"/>
      <c r="K52" s="281"/>
      <c r="L52" s="281"/>
      <c r="M52" s="281"/>
      <c r="N52" s="282"/>
      <c r="P52"/>
      <c r="Q52"/>
      <c r="R52"/>
      <c r="S52"/>
      <c r="T52"/>
      <c r="U52"/>
    </row>
    <row r="53" spans="1:21" ht="33.75" customHeight="1" x14ac:dyDescent="0.25">
      <c r="A53" s="266" t="s">
        <v>11</v>
      </c>
      <c r="B53" s="267"/>
      <c r="C53" s="262" t="s">
        <v>29</v>
      </c>
      <c r="D53" s="264" t="s">
        <v>1</v>
      </c>
      <c r="E53" s="251" t="s">
        <v>2</v>
      </c>
      <c r="F53" s="251" t="s">
        <v>3</v>
      </c>
      <c r="G53" s="251" t="s">
        <v>4</v>
      </c>
      <c r="H53" s="283" t="s">
        <v>5</v>
      </c>
      <c r="I53" s="262" t="s">
        <v>29</v>
      </c>
      <c r="J53" s="264" t="s">
        <v>1</v>
      </c>
      <c r="K53" s="251" t="s">
        <v>2</v>
      </c>
      <c r="L53" s="251" t="s">
        <v>3</v>
      </c>
      <c r="M53" s="251" t="s">
        <v>4</v>
      </c>
      <c r="N53" s="283" t="s">
        <v>5</v>
      </c>
      <c r="P53" s="15"/>
    </row>
    <row r="54" spans="1:21" ht="18.75" customHeight="1" x14ac:dyDescent="0.25">
      <c r="A54" s="219" t="s">
        <v>7</v>
      </c>
      <c r="B54" s="23" t="s">
        <v>12</v>
      </c>
      <c r="C54" s="263"/>
      <c r="D54" s="265"/>
      <c r="E54" s="252"/>
      <c r="F54" s="252"/>
      <c r="G54" s="252"/>
      <c r="H54" s="280"/>
      <c r="I54" s="263"/>
      <c r="J54" s="265"/>
      <c r="K54" s="252"/>
      <c r="L54" s="252"/>
      <c r="M54" s="252"/>
      <c r="N54" s="280"/>
      <c r="Q54" s="15"/>
      <c r="R54" s="15"/>
      <c r="S54" s="15"/>
      <c r="T54" s="15"/>
      <c r="U54" s="15"/>
    </row>
    <row r="55" spans="1:21" x14ac:dyDescent="0.25">
      <c r="A55" s="248">
        <v>1</v>
      </c>
      <c r="B55" s="268">
        <v>0</v>
      </c>
      <c r="C55" s="31">
        <v>20.482944488525391</v>
      </c>
      <c r="D55" s="48">
        <v>49213.76171875</v>
      </c>
      <c r="E55" s="48">
        <v>1</v>
      </c>
      <c r="F55" s="49">
        <f>D55/E55</f>
        <v>49213.76171875</v>
      </c>
      <c r="G55" s="158">
        <f>AVERAGE(F55:F57)</f>
        <v>40264.7421875</v>
      </c>
      <c r="H55" s="159">
        <f>STDEVA(F55:F57)</f>
        <v>13212.148209325804</v>
      </c>
      <c r="I55" s="34" t="s">
        <v>14</v>
      </c>
      <c r="J55" s="48" t="s">
        <v>6</v>
      </c>
      <c r="K55" s="57">
        <v>1</v>
      </c>
      <c r="L55" s="48" t="s">
        <v>6</v>
      </c>
      <c r="M55" s="48" t="s">
        <v>6</v>
      </c>
      <c r="N55" s="109" t="s">
        <v>6</v>
      </c>
    </row>
    <row r="56" spans="1:21" x14ac:dyDescent="0.25">
      <c r="A56" s="249"/>
      <c r="B56" s="269"/>
      <c r="C56" s="31">
        <v>18.892650604248047</v>
      </c>
      <c r="D56" s="48">
        <v>92981.1328125</v>
      </c>
      <c r="E56" s="48">
        <v>2</v>
      </c>
      <c r="F56" s="49">
        <f>D56/E56</f>
        <v>46490.56640625</v>
      </c>
      <c r="G56" s="158"/>
      <c r="H56" s="159"/>
      <c r="I56" s="34" t="s">
        <v>14</v>
      </c>
      <c r="J56" s="48" t="s">
        <v>6</v>
      </c>
      <c r="K56" s="57">
        <v>2</v>
      </c>
      <c r="L56" s="48" t="s">
        <v>6</v>
      </c>
      <c r="M56" s="48"/>
      <c r="N56" s="109"/>
    </row>
    <row r="57" spans="1:21" x14ac:dyDescent="0.25">
      <c r="A57" s="250"/>
      <c r="B57" s="270"/>
      <c r="C57" s="26">
        <v>21.212173461914063</v>
      </c>
      <c r="D57" s="50">
        <v>25089.8984375</v>
      </c>
      <c r="E57" s="50">
        <v>1</v>
      </c>
      <c r="F57" s="51">
        <f>D57/E57</f>
        <v>25089.8984375</v>
      </c>
      <c r="G57" s="160"/>
      <c r="H57" s="161"/>
      <c r="I57" s="37" t="s">
        <v>14</v>
      </c>
      <c r="J57" s="50" t="s">
        <v>6</v>
      </c>
      <c r="K57" s="61">
        <v>1</v>
      </c>
      <c r="L57" s="50" t="s">
        <v>6</v>
      </c>
      <c r="M57" s="50"/>
      <c r="N57" s="110"/>
    </row>
    <row r="58" spans="1:21" x14ac:dyDescent="0.25">
      <c r="A58" s="248">
        <v>0</v>
      </c>
      <c r="B58" s="268">
        <v>1</v>
      </c>
      <c r="C58" s="33" t="s">
        <v>14</v>
      </c>
      <c r="D58" s="48" t="s">
        <v>6</v>
      </c>
      <c r="E58" s="57">
        <v>1</v>
      </c>
      <c r="F58" s="48" t="s">
        <v>6</v>
      </c>
      <c r="G58" s="48" t="s">
        <v>6</v>
      </c>
      <c r="H58" s="109" t="s">
        <v>6</v>
      </c>
      <c r="I58" s="31">
        <v>26.613412857055664</v>
      </c>
      <c r="J58" s="48">
        <v>483.57803344726563</v>
      </c>
      <c r="K58" s="48">
        <v>1</v>
      </c>
      <c r="L58" s="48">
        <f t="shared" ref="L58:L64" si="3">J58/K58</f>
        <v>483.57803344726563</v>
      </c>
      <c r="M58" s="158">
        <f>AVERAGE(L58:L60)</f>
        <v>379.62891642252606</v>
      </c>
      <c r="N58" s="159">
        <f>STDEVA(L58:L60)</f>
        <v>92.209032421925855</v>
      </c>
    </row>
    <row r="59" spans="1:21" x14ac:dyDescent="0.25">
      <c r="A59" s="249"/>
      <c r="B59" s="269"/>
      <c r="C59" s="33" t="s">
        <v>14</v>
      </c>
      <c r="D59" s="48" t="s">
        <v>6</v>
      </c>
      <c r="E59" s="57">
        <v>2</v>
      </c>
      <c r="F59" s="48" t="s">
        <v>6</v>
      </c>
      <c r="G59" s="48"/>
      <c r="H59" s="109"/>
      <c r="I59" s="31">
        <v>25.556367874145508</v>
      </c>
      <c r="J59" s="48">
        <v>695.230712890625</v>
      </c>
      <c r="K59" s="48">
        <v>2</v>
      </c>
      <c r="L59" s="48">
        <f t="shared" si="3"/>
        <v>347.6153564453125</v>
      </c>
      <c r="M59" s="158"/>
      <c r="N59" s="159"/>
    </row>
    <row r="60" spans="1:21" x14ac:dyDescent="0.25">
      <c r="A60" s="250"/>
      <c r="B60" s="270"/>
      <c r="C60" s="38" t="s">
        <v>14</v>
      </c>
      <c r="D60" s="52" t="s">
        <v>6</v>
      </c>
      <c r="E60" s="61">
        <v>1</v>
      </c>
      <c r="F60" s="52" t="s">
        <v>6</v>
      </c>
      <c r="G60" s="50"/>
      <c r="H60" s="110"/>
      <c r="I60" s="26">
        <v>27.213909149169922</v>
      </c>
      <c r="J60" s="50">
        <v>307.693359375</v>
      </c>
      <c r="K60" s="50">
        <v>1</v>
      </c>
      <c r="L60" s="52">
        <f t="shared" si="3"/>
        <v>307.693359375</v>
      </c>
      <c r="M60" s="160"/>
      <c r="N60" s="161"/>
    </row>
    <row r="61" spans="1:21" x14ac:dyDescent="0.25">
      <c r="A61" s="248">
        <v>10</v>
      </c>
      <c r="B61" s="268">
        <v>1</v>
      </c>
      <c r="C61" s="214">
        <v>21.363821029663086</v>
      </c>
      <c r="D61" s="215">
        <v>25328.826171875</v>
      </c>
      <c r="E61" s="215">
        <v>1</v>
      </c>
      <c r="F61" s="216">
        <f t="shared" ref="F61:F73" si="4">D61/E61</f>
        <v>25328.826171875</v>
      </c>
      <c r="G61" s="217">
        <f>AVERAGE(F61:F66)</f>
        <v>26603.470045572914</v>
      </c>
      <c r="H61" s="218">
        <f>STDEVA(F61:F66)</f>
        <v>9515.8156518285959</v>
      </c>
      <c r="I61" s="214">
        <v>31.653215408325195</v>
      </c>
      <c r="J61" s="215">
        <v>10.814846992492676</v>
      </c>
      <c r="K61" s="215">
        <v>1</v>
      </c>
      <c r="L61" s="215">
        <f t="shared" si="3"/>
        <v>10.814846992492676</v>
      </c>
      <c r="M61" s="217">
        <f>AVERAGE(L61:L66)</f>
        <v>10.830988888210721</v>
      </c>
      <c r="N61" s="218">
        <f>STDEVA(L61:L66)</f>
        <v>3.7837410284936972</v>
      </c>
    </row>
    <row r="62" spans="1:21" x14ac:dyDescent="0.25">
      <c r="A62" s="249"/>
      <c r="B62" s="269"/>
      <c r="C62" s="31">
        <v>19.94835090637207</v>
      </c>
      <c r="D62" s="48">
        <v>42809.5703125</v>
      </c>
      <c r="E62" s="48">
        <v>2</v>
      </c>
      <c r="F62" s="49">
        <f t="shared" si="4"/>
        <v>21404.78515625</v>
      </c>
      <c r="G62" s="158"/>
      <c r="H62" s="159"/>
      <c r="I62" s="31">
        <v>30.830827713012695</v>
      </c>
      <c r="J62" s="48">
        <v>14.426095008850098</v>
      </c>
      <c r="K62" s="48">
        <v>2</v>
      </c>
      <c r="L62" s="48">
        <f t="shared" si="3"/>
        <v>7.2130475044250488</v>
      </c>
      <c r="M62" s="158"/>
      <c r="N62" s="159"/>
    </row>
    <row r="63" spans="1:21" x14ac:dyDescent="0.25">
      <c r="A63" s="249"/>
      <c r="B63" s="269"/>
      <c r="C63" s="25">
        <v>22.005773544311523</v>
      </c>
      <c r="D63" s="166">
        <v>14020.3876953125</v>
      </c>
      <c r="E63" s="166">
        <v>1</v>
      </c>
      <c r="F63" s="49">
        <f t="shared" si="4"/>
        <v>14020.3876953125</v>
      </c>
      <c r="G63" s="158"/>
      <c r="H63" s="159"/>
      <c r="I63" s="25">
        <v>32.356540679931641</v>
      </c>
      <c r="J63" s="53">
        <v>7.0849595069885254</v>
      </c>
      <c r="K63" s="53">
        <v>1</v>
      </c>
      <c r="L63" s="48">
        <f t="shared" si="3"/>
        <v>7.0849595069885254</v>
      </c>
      <c r="M63" s="158"/>
      <c r="N63" s="159"/>
    </row>
    <row r="64" spans="1:21" x14ac:dyDescent="0.25">
      <c r="A64" s="249"/>
      <c r="B64" s="269"/>
      <c r="C64" s="25">
        <v>18.517206192016602</v>
      </c>
      <c r="D64" s="166">
        <v>197549.5</v>
      </c>
      <c r="E64" s="166">
        <v>5</v>
      </c>
      <c r="F64" s="49">
        <f t="shared" si="4"/>
        <v>39509.9</v>
      </c>
      <c r="G64" s="158"/>
      <c r="H64" s="159"/>
      <c r="I64" s="25">
        <v>29.844940185546875</v>
      </c>
      <c r="J64" s="53">
        <v>59.343147277832031</v>
      </c>
      <c r="K64" s="53">
        <v>5</v>
      </c>
      <c r="L64" s="48">
        <f t="shared" si="3"/>
        <v>11.868629455566406</v>
      </c>
      <c r="M64" s="158"/>
      <c r="N64" s="159"/>
    </row>
    <row r="65" spans="1:14" x14ac:dyDescent="0.25">
      <c r="A65" s="249"/>
      <c r="B65" s="269"/>
      <c r="C65" s="31">
        <v>17.547714233398438</v>
      </c>
      <c r="D65" s="48">
        <v>180070.7</v>
      </c>
      <c r="E65" s="48">
        <v>5</v>
      </c>
      <c r="F65" s="49">
        <f t="shared" si="4"/>
        <v>36014.14</v>
      </c>
      <c r="G65" s="158"/>
      <c r="H65" s="159"/>
      <c r="I65" s="31">
        <v>28.603887557983398</v>
      </c>
      <c r="J65" s="48">
        <v>87.066479492187497</v>
      </c>
      <c r="K65" s="48">
        <v>5</v>
      </c>
      <c r="L65" s="48">
        <v>17.4132958984375</v>
      </c>
      <c r="M65" s="158"/>
      <c r="N65" s="159"/>
    </row>
    <row r="66" spans="1:14" x14ac:dyDescent="0.25">
      <c r="A66" s="250"/>
      <c r="B66" s="270"/>
      <c r="C66" s="32">
        <v>18.915464401245117</v>
      </c>
      <c r="D66" s="52">
        <v>116713.90625</v>
      </c>
      <c r="E66" s="52">
        <v>5</v>
      </c>
      <c r="F66" s="51">
        <f t="shared" si="4"/>
        <v>23342.78125</v>
      </c>
      <c r="G66" s="160"/>
      <c r="H66" s="161"/>
      <c r="I66" s="32">
        <v>30.063730239868164</v>
      </c>
      <c r="J66" s="52">
        <v>52.955769856770836</v>
      </c>
      <c r="K66" s="52">
        <v>5</v>
      </c>
      <c r="L66" s="52">
        <v>10.591153971354167</v>
      </c>
      <c r="M66" s="160"/>
      <c r="N66" s="161"/>
    </row>
    <row r="67" spans="1:14" x14ac:dyDescent="0.25">
      <c r="A67" s="334">
        <v>1</v>
      </c>
      <c r="B67" s="336">
        <v>1</v>
      </c>
      <c r="C67" s="25">
        <v>24.702205657958984</v>
      </c>
      <c r="D67" s="166">
        <v>2357.6513671875</v>
      </c>
      <c r="E67" s="166">
        <v>5</v>
      </c>
      <c r="F67" s="49">
        <f t="shared" si="4"/>
        <v>471.5302734375</v>
      </c>
      <c r="G67" s="158">
        <f>AVERAGE(F67:F69)</f>
        <v>233.9429656982422</v>
      </c>
      <c r="H67" s="159">
        <f>STDEVA(F67:F69)</f>
        <v>226.76062670278151</v>
      </c>
      <c r="I67" s="25">
        <v>33.064918518066406</v>
      </c>
      <c r="J67" s="53">
        <v>5.9174356460571289</v>
      </c>
      <c r="K67" s="53">
        <v>5</v>
      </c>
      <c r="L67" s="48">
        <f t="shared" ref="L67:L72" si="5">J67/K67</f>
        <v>1.1834871292114257</v>
      </c>
      <c r="M67" s="158">
        <f>AVERAGE(L67:L69)</f>
        <v>1.2900086561838784</v>
      </c>
      <c r="N67" s="159">
        <f>STDEVA(L67:L69)</f>
        <v>0.66443738207848646</v>
      </c>
    </row>
    <row r="68" spans="1:14" x14ac:dyDescent="0.25">
      <c r="A68" s="334"/>
      <c r="B68" s="336"/>
      <c r="C68" s="31">
        <v>27.325656890869141</v>
      </c>
      <c r="D68" s="48">
        <v>1052.31201171875</v>
      </c>
      <c r="E68" s="48">
        <v>5</v>
      </c>
      <c r="F68" s="49">
        <f t="shared" si="4"/>
        <v>210.46240234375</v>
      </c>
      <c r="G68" s="158"/>
      <c r="H68" s="159"/>
      <c r="I68" s="31">
        <v>34.067779541015625</v>
      </c>
      <c r="J68" s="48">
        <v>10.00635814666748</v>
      </c>
      <c r="K68" s="48">
        <v>5</v>
      </c>
      <c r="L68" s="48">
        <f t="shared" si="5"/>
        <v>2.001271629333496</v>
      </c>
      <c r="M68" s="158"/>
      <c r="N68" s="159"/>
    </row>
    <row r="69" spans="1:14" x14ac:dyDescent="0.25">
      <c r="A69" s="335"/>
      <c r="B69" s="337"/>
      <c r="C69" s="26">
        <v>29.127584457397461</v>
      </c>
      <c r="D69" s="167">
        <v>99.181106567382813</v>
      </c>
      <c r="E69" s="167">
        <v>5</v>
      </c>
      <c r="F69" s="51">
        <f t="shared" si="4"/>
        <v>19.836221313476564</v>
      </c>
      <c r="G69" s="160"/>
      <c r="H69" s="161"/>
      <c r="I69" s="26">
        <v>33.828086853027344</v>
      </c>
      <c r="J69" s="50">
        <v>3.4263360500335693</v>
      </c>
      <c r="K69" s="50">
        <v>5</v>
      </c>
      <c r="L69" s="52">
        <f t="shared" si="5"/>
        <v>0.68526721000671387</v>
      </c>
      <c r="M69" s="160"/>
      <c r="N69" s="161"/>
    </row>
    <row r="70" spans="1:14" x14ac:dyDescent="0.25">
      <c r="A70" s="248">
        <v>0.1</v>
      </c>
      <c r="B70" s="268">
        <v>1</v>
      </c>
      <c r="C70" s="31">
        <v>19.511957168579102</v>
      </c>
      <c r="D70" s="48">
        <v>58991.01171875</v>
      </c>
      <c r="E70" s="48">
        <v>2</v>
      </c>
      <c r="F70" s="49">
        <f t="shared" si="4"/>
        <v>29495.505859375</v>
      </c>
      <c r="G70" s="158">
        <f>AVERAGE(F70:F73)</f>
        <v>27740.396357421876</v>
      </c>
      <c r="H70" s="159">
        <f>STDEVA(F70:F73)</f>
        <v>9696.3319620495986</v>
      </c>
      <c r="I70" s="31">
        <v>23.745895385742188</v>
      </c>
      <c r="J70" s="48">
        <v>2629.15625</v>
      </c>
      <c r="K70" s="48">
        <v>2</v>
      </c>
      <c r="L70" s="48">
        <f t="shared" si="5"/>
        <v>1314.578125</v>
      </c>
      <c r="M70" s="158">
        <f>AVERAGE(L70:L74)</f>
        <v>1930.1023154296877</v>
      </c>
      <c r="N70" s="159">
        <f>STDEVA(L70:L74)</f>
        <v>1159.3112053580649</v>
      </c>
    </row>
    <row r="71" spans="1:14" x14ac:dyDescent="0.25">
      <c r="A71" s="249"/>
      <c r="B71" s="269"/>
      <c r="C71" s="25">
        <v>21.854442596435547</v>
      </c>
      <c r="D71" s="166">
        <v>15665.8720703125</v>
      </c>
      <c r="E71" s="166">
        <v>1</v>
      </c>
      <c r="F71" s="49">
        <f t="shared" si="4"/>
        <v>15665.8720703125</v>
      </c>
      <c r="G71" s="158"/>
      <c r="H71" s="159"/>
      <c r="I71" s="25">
        <v>26.105047225952148</v>
      </c>
      <c r="J71" s="53">
        <v>693.8392333984375</v>
      </c>
      <c r="K71" s="53">
        <v>1</v>
      </c>
      <c r="L71" s="48">
        <f t="shared" si="5"/>
        <v>693.8392333984375</v>
      </c>
      <c r="M71" s="158"/>
      <c r="N71" s="159"/>
    </row>
    <row r="72" spans="1:14" x14ac:dyDescent="0.25">
      <c r="A72" s="249"/>
      <c r="B72" s="269"/>
      <c r="C72" s="31">
        <v>17.424139022827148</v>
      </c>
      <c r="D72" s="48">
        <v>196110.8125</v>
      </c>
      <c r="E72" s="48">
        <v>5</v>
      </c>
      <c r="F72" s="49">
        <f t="shared" si="4"/>
        <v>39222.162499999999</v>
      </c>
      <c r="G72" s="158"/>
      <c r="H72" s="159"/>
      <c r="I72" s="25">
        <v>21.979867935180664</v>
      </c>
      <c r="J72" s="53">
        <v>16556.84765625</v>
      </c>
      <c r="K72" s="53">
        <v>5</v>
      </c>
      <c r="L72" s="48">
        <f t="shared" si="5"/>
        <v>3311.3695312499999</v>
      </c>
      <c r="M72" s="158"/>
      <c r="N72" s="159"/>
    </row>
    <row r="73" spans="1:14" x14ac:dyDescent="0.25">
      <c r="A73" s="249"/>
      <c r="B73" s="269"/>
      <c r="C73" s="31">
        <v>16.98390007019043</v>
      </c>
      <c r="D73" s="48">
        <v>265780.45</v>
      </c>
      <c r="E73" s="48">
        <v>10</v>
      </c>
      <c r="F73" s="49">
        <f t="shared" si="4"/>
        <v>26578.045000000002</v>
      </c>
      <c r="G73" s="158"/>
      <c r="H73" s="159"/>
      <c r="I73" s="31">
        <v>21.138790130615234</v>
      </c>
      <c r="J73" s="48">
        <v>15084.4515625</v>
      </c>
      <c r="K73" s="48">
        <v>5</v>
      </c>
      <c r="L73" s="48">
        <v>3016.8903125000002</v>
      </c>
      <c r="M73" s="158"/>
      <c r="N73" s="159"/>
    </row>
    <row r="74" spans="1:14" ht="15.75" thickBot="1" x14ac:dyDescent="0.3">
      <c r="A74" s="338"/>
      <c r="B74" s="339"/>
      <c r="C74" s="205" t="s">
        <v>28</v>
      </c>
      <c r="D74" s="73" t="s">
        <v>28</v>
      </c>
      <c r="E74" s="69" t="s">
        <v>28</v>
      </c>
      <c r="F74" s="70" t="s">
        <v>28</v>
      </c>
      <c r="G74" s="71"/>
      <c r="H74" s="72"/>
      <c r="I74" s="54">
        <v>21.338829040527344</v>
      </c>
      <c r="J74" s="55">
        <v>13138.34375</v>
      </c>
      <c r="K74" s="55">
        <v>10</v>
      </c>
      <c r="L74" s="55">
        <v>1313.8343749999999</v>
      </c>
      <c r="M74" s="162"/>
      <c r="N74" s="163"/>
    </row>
    <row r="81" spans="11:13" x14ac:dyDescent="0.25">
      <c r="K81" s="24"/>
      <c r="L81" s="24"/>
      <c r="M81" s="24"/>
    </row>
    <row r="82" spans="11:13" x14ac:dyDescent="0.25">
      <c r="K82" s="11"/>
      <c r="L82" s="11"/>
      <c r="M82" s="11"/>
    </row>
  </sheetData>
  <mergeCells count="129">
    <mergeCell ref="A61:A66"/>
    <mergeCell ref="B61:B66"/>
    <mergeCell ref="B58:B60"/>
    <mergeCell ref="A67:A69"/>
    <mergeCell ref="B67:B69"/>
    <mergeCell ref="A70:A74"/>
    <mergeCell ref="B70:B74"/>
    <mergeCell ref="M44:M48"/>
    <mergeCell ref="N44:N48"/>
    <mergeCell ref="A44:A48"/>
    <mergeCell ref="B44:B48"/>
    <mergeCell ref="G44:G48"/>
    <mergeCell ref="H44:H48"/>
    <mergeCell ref="A52:B52"/>
    <mergeCell ref="I52:N52"/>
    <mergeCell ref="C52:H52"/>
    <mergeCell ref="G53:G54"/>
    <mergeCell ref="H53:H54"/>
    <mergeCell ref="I53:I54"/>
    <mergeCell ref="J53:J54"/>
    <mergeCell ref="K53:K54"/>
    <mergeCell ref="L53:L54"/>
    <mergeCell ref="M53:M54"/>
    <mergeCell ref="N53:N54"/>
    <mergeCell ref="A6:A8"/>
    <mergeCell ref="B6:B8"/>
    <mergeCell ref="A9:A11"/>
    <mergeCell ref="A12:A14"/>
    <mergeCell ref="A15:A17"/>
    <mergeCell ref="A18:A20"/>
    <mergeCell ref="B9:B11"/>
    <mergeCell ref="B12:B14"/>
    <mergeCell ref="B15:B17"/>
    <mergeCell ref="B18:B20"/>
    <mergeCell ref="M27:M29"/>
    <mergeCell ref="N27:N29"/>
    <mergeCell ref="M30:M32"/>
    <mergeCell ref="N30:N32"/>
    <mergeCell ref="M33:M38"/>
    <mergeCell ref="N33:N38"/>
    <mergeCell ref="N39:N43"/>
    <mergeCell ref="H27:H29"/>
    <mergeCell ref="H30:H32"/>
    <mergeCell ref="H33:H38"/>
    <mergeCell ref="H39:H43"/>
    <mergeCell ref="A2:N2"/>
    <mergeCell ref="A23:N23"/>
    <mergeCell ref="A51:N51"/>
    <mergeCell ref="M6:M8"/>
    <mergeCell ref="M9:M11"/>
    <mergeCell ref="M12:M14"/>
    <mergeCell ref="M15:M17"/>
    <mergeCell ref="M18:M20"/>
    <mergeCell ref="N6:N8"/>
    <mergeCell ref="N9:N11"/>
    <mergeCell ref="N12:N14"/>
    <mergeCell ref="N15:N17"/>
    <mergeCell ref="N18:N20"/>
    <mergeCell ref="G6:G8"/>
    <mergeCell ref="G9:G11"/>
    <mergeCell ref="A24:B24"/>
    <mergeCell ref="C25:C26"/>
    <mergeCell ref="D25:D26"/>
    <mergeCell ref="A25:B25"/>
    <mergeCell ref="A27:A29"/>
    <mergeCell ref="B27:B29"/>
    <mergeCell ref="B33:B38"/>
    <mergeCell ref="A33:A38"/>
    <mergeCell ref="M39:M43"/>
    <mergeCell ref="T3:U4"/>
    <mergeCell ref="P2:U2"/>
    <mergeCell ref="C3:H3"/>
    <mergeCell ref="C24:H24"/>
    <mergeCell ref="N4:N5"/>
    <mergeCell ref="R3:S4"/>
    <mergeCell ref="P3:Q4"/>
    <mergeCell ref="A3:B3"/>
    <mergeCell ref="I3:N3"/>
    <mergeCell ref="A4:B4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P20:U22"/>
    <mergeCell ref="P19:U19"/>
    <mergeCell ref="P18:U18"/>
    <mergeCell ref="P17:U17"/>
    <mergeCell ref="H6:H8"/>
    <mergeCell ref="H9:H11"/>
    <mergeCell ref="G12:G14"/>
    <mergeCell ref="H12:H14"/>
    <mergeCell ref="G15:G17"/>
    <mergeCell ref="E25:E26"/>
    <mergeCell ref="F25:F26"/>
    <mergeCell ref="G25:G26"/>
    <mergeCell ref="H25:H26"/>
    <mergeCell ref="I24:N24"/>
    <mergeCell ref="M25:M26"/>
    <mergeCell ref="N25:N26"/>
    <mergeCell ref="G18:G20"/>
    <mergeCell ref="H18:H20"/>
    <mergeCell ref="H15:H17"/>
    <mergeCell ref="A58:A60"/>
    <mergeCell ref="K25:K26"/>
    <mergeCell ref="L25:L26"/>
    <mergeCell ref="E53:E54"/>
    <mergeCell ref="F53:F54"/>
    <mergeCell ref="G27:G29"/>
    <mergeCell ref="G30:G32"/>
    <mergeCell ref="G33:G38"/>
    <mergeCell ref="G39:G43"/>
    <mergeCell ref="I25:I26"/>
    <mergeCell ref="J25:J26"/>
    <mergeCell ref="A53:B53"/>
    <mergeCell ref="C53:C54"/>
    <mergeCell ref="D53:D54"/>
    <mergeCell ref="A39:A43"/>
    <mergeCell ref="B39:B43"/>
    <mergeCell ref="A30:A32"/>
    <mergeCell ref="B30:B32"/>
    <mergeCell ref="A55:A57"/>
    <mergeCell ref="B55:B5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  <pageSetUpPr fitToPage="1"/>
  </sheetPr>
  <dimension ref="A1:AD31"/>
  <sheetViews>
    <sheetView workbookViewId="0">
      <selection activeCell="R24" sqref="R24"/>
    </sheetView>
  </sheetViews>
  <sheetFormatPr defaultRowHeight="15" x14ac:dyDescent="0.25"/>
  <cols>
    <col min="2" max="2" width="14" customWidth="1"/>
    <col min="3" max="4" width="7.42578125" style="5" bestFit="1" customWidth="1"/>
    <col min="5" max="5" width="7.42578125" style="16" bestFit="1" customWidth="1"/>
    <col min="6" max="6" width="8.42578125" bestFit="1" customWidth="1"/>
    <col min="7" max="9" width="7.42578125" bestFit="1" customWidth="1"/>
    <col min="10" max="10" width="8.42578125" bestFit="1" customWidth="1"/>
    <col min="11" max="12" width="7.42578125" bestFit="1" customWidth="1"/>
  </cols>
  <sheetData>
    <row r="1" spans="1:30" ht="15.75" thickBot="1" x14ac:dyDescent="0.3">
      <c r="E1" s="351" t="s">
        <v>4</v>
      </c>
      <c r="F1" s="352"/>
      <c r="G1" s="352"/>
      <c r="H1" s="352"/>
      <c r="I1" s="352"/>
      <c r="J1" s="352"/>
      <c r="K1" s="352"/>
      <c r="L1" s="353"/>
      <c r="O1" s="345" t="s">
        <v>31</v>
      </c>
      <c r="P1" s="346"/>
      <c r="Q1" s="346"/>
      <c r="R1" s="346"/>
      <c r="S1" s="346"/>
      <c r="T1" s="347"/>
    </row>
    <row r="2" spans="1:30" x14ac:dyDescent="0.25">
      <c r="A2" s="296" t="s">
        <v>13</v>
      </c>
      <c r="B2" s="348"/>
      <c r="C2" s="364" t="s">
        <v>20</v>
      </c>
      <c r="D2" s="297"/>
      <c r="E2" s="366" t="s">
        <v>15</v>
      </c>
      <c r="F2" s="367"/>
      <c r="G2" s="367"/>
      <c r="H2" s="368"/>
      <c r="I2" s="366" t="s">
        <v>16</v>
      </c>
      <c r="J2" s="367"/>
      <c r="K2" s="367"/>
      <c r="L2" s="368"/>
      <c r="O2" s="296" t="s">
        <v>13</v>
      </c>
      <c r="P2" s="297"/>
      <c r="Q2" s="296" t="s">
        <v>26</v>
      </c>
      <c r="R2" s="348"/>
      <c r="S2" s="286" t="s">
        <v>21</v>
      </c>
      <c r="T2" s="287"/>
    </row>
    <row r="3" spans="1:30" ht="22.5" customHeight="1" x14ac:dyDescent="0.25">
      <c r="A3" s="298"/>
      <c r="B3" s="349"/>
      <c r="C3" s="365"/>
      <c r="D3" s="299"/>
      <c r="E3" s="369" t="s">
        <v>7</v>
      </c>
      <c r="F3" s="370"/>
      <c r="G3" s="371" t="s">
        <v>12</v>
      </c>
      <c r="H3" s="372"/>
      <c r="I3" s="369" t="s">
        <v>7</v>
      </c>
      <c r="J3" s="370"/>
      <c r="K3" s="371" t="s">
        <v>12</v>
      </c>
      <c r="L3" s="372"/>
      <c r="O3" s="298"/>
      <c r="P3" s="299"/>
      <c r="Q3" s="298"/>
      <c r="R3" s="349"/>
      <c r="S3" s="288"/>
      <c r="T3" s="280"/>
      <c r="U3" s="58"/>
      <c r="V3" s="59"/>
      <c r="W3" s="42"/>
      <c r="X3" s="34"/>
      <c r="Y3" s="56"/>
      <c r="Z3" s="56"/>
      <c r="AA3" s="56"/>
      <c r="AB3" s="59"/>
      <c r="AC3" s="42"/>
      <c r="AD3" s="11"/>
    </row>
    <row r="4" spans="1:30" ht="15.75" thickBot="1" x14ac:dyDescent="0.3">
      <c r="A4" s="88" t="s">
        <v>7</v>
      </c>
      <c r="B4" s="89" t="s">
        <v>12</v>
      </c>
      <c r="C4" s="117" t="s">
        <v>7</v>
      </c>
      <c r="D4" s="118" t="s">
        <v>12</v>
      </c>
      <c r="E4" s="91" t="s">
        <v>19</v>
      </c>
      <c r="F4" s="92" t="s">
        <v>18</v>
      </c>
      <c r="G4" s="92" t="s">
        <v>19</v>
      </c>
      <c r="H4" s="223" t="s">
        <v>18</v>
      </c>
      <c r="I4" s="105" t="s">
        <v>19</v>
      </c>
      <c r="J4" s="106" t="s">
        <v>18</v>
      </c>
      <c r="K4" s="106" t="s">
        <v>19</v>
      </c>
      <c r="L4" s="224" t="s">
        <v>18</v>
      </c>
      <c r="O4" s="237" t="s">
        <v>7</v>
      </c>
      <c r="P4" s="190" t="s">
        <v>12</v>
      </c>
      <c r="Q4" s="237" t="s">
        <v>7</v>
      </c>
      <c r="R4" s="238" t="s">
        <v>12</v>
      </c>
      <c r="S4" s="239" t="s">
        <v>7</v>
      </c>
      <c r="T4" s="190" t="s">
        <v>12</v>
      </c>
      <c r="U4" s="58"/>
      <c r="V4" s="59"/>
      <c r="W4" s="42"/>
      <c r="X4" s="34"/>
      <c r="Y4" s="56"/>
      <c r="Z4" s="56"/>
      <c r="AA4" s="56"/>
      <c r="AB4" s="56"/>
      <c r="AC4" s="34"/>
      <c r="AD4" s="11"/>
    </row>
    <row r="5" spans="1:30" x14ac:dyDescent="0.25">
      <c r="A5" s="96">
        <v>1</v>
      </c>
      <c r="B5" s="193">
        <v>0</v>
      </c>
      <c r="C5" s="185">
        <v>4125.5231770833334</v>
      </c>
      <c r="D5" s="186" t="s">
        <v>6</v>
      </c>
      <c r="E5" s="196">
        <v>30243.527994791668</v>
      </c>
      <c r="F5" s="86">
        <v>8646.6392611883457</v>
      </c>
      <c r="G5" s="87"/>
      <c r="H5" s="102"/>
      <c r="I5" s="225">
        <v>40264.7421875</v>
      </c>
      <c r="J5" s="226">
        <v>13212.148209325804</v>
      </c>
      <c r="K5" s="227"/>
      <c r="L5" s="228"/>
      <c r="O5" s="96">
        <v>1</v>
      </c>
      <c r="P5" s="172">
        <v>0</v>
      </c>
      <c r="Q5" s="198">
        <v>4125.5231770833334</v>
      </c>
      <c r="R5" s="181" t="s">
        <v>6</v>
      </c>
      <c r="S5" s="170">
        <v>1</v>
      </c>
      <c r="T5" s="174">
        <v>0</v>
      </c>
      <c r="U5" s="58"/>
      <c r="V5" s="59"/>
      <c r="W5" s="42"/>
      <c r="X5" s="45"/>
      <c r="Y5" s="59"/>
      <c r="Z5" s="59"/>
      <c r="AA5" s="56"/>
      <c r="AB5" s="59"/>
      <c r="AC5" s="42"/>
      <c r="AD5" s="11"/>
    </row>
    <row r="6" spans="1:30" x14ac:dyDescent="0.25">
      <c r="A6" s="94">
        <v>0</v>
      </c>
      <c r="B6" s="194">
        <v>1</v>
      </c>
      <c r="C6" s="180" t="s">
        <v>6</v>
      </c>
      <c r="D6" s="187">
        <v>2358.29345703125</v>
      </c>
      <c r="E6" s="145"/>
      <c r="F6" s="79"/>
      <c r="G6" s="78">
        <v>9726.271728515625</v>
      </c>
      <c r="H6" s="103">
        <v>8160.4271288958653</v>
      </c>
      <c r="I6" s="229"/>
      <c r="J6" s="230"/>
      <c r="K6" s="231">
        <v>379.62891642252606</v>
      </c>
      <c r="L6" s="232">
        <v>92.209032421925855</v>
      </c>
      <c r="O6" s="96">
        <v>0</v>
      </c>
      <c r="P6" s="172">
        <v>1</v>
      </c>
      <c r="Q6" s="198" t="s">
        <v>6</v>
      </c>
      <c r="R6" s="181">
        <v>2358.29345703125</v>
      </c>
      <c r="S6" s="170">
        <v>0</v>
      </c>
      <c r="T6" s="174">
        <v>1</v>
      </c>
      <c r="U6" s="58"/>
      <c r="V6" s="59"/>
      <c r="W6" s="42"/>
      <c r="X6" s="45"/>
      <c r="Y6" s="59"/>
      <c r="Z6" s="59"/>
      <c r="AA6" s="56"/>
      <c r="AB6" s="56"/>
      <c r="AC6" s="34"/>
      <c r="AD6" s="11"/>
    </row>
    <row r="7" spans="1:30" x14ac:dyDescent="0.25">
      <c r="A7" s="96">
        <v>10</v>
      </c>
      <c r="B7" s="193">
        <v>1</v>
      </c>
      <c r="C7" s="180">
        <v>1833.2296223958335</v>
      </c>
      <c r="D7" s="187">
        <v>156.04141642252605</v>
      </c>
      <c r="E7" s="145">
        <v>32627.103151041669</v>
      </c>
      <c r="F7" s="79">
        <v>9654.1194803553935</v>
      </c>
      <c r="G7" s="59">
        <v>8.6612955029805505</v>
      </c>
      <c r="H7" s="46">
        <v>2.8087006911139754</v>
      </c>
      <c r="I7" s="229">
        <v>26603.470045572914</v>
      </c>
      <c r="J7" s="230">
        <v>9515.8156518285959</v>
      </c>
      <c r="K7" s="231">
        <v>10.830988888210721</v>
      </c>
      <c r="L7" s="232">
        <v>3.7837410284936972</v>
      </c>
      <c r="O7" s="96">
        <v>10</v>
      </c>
      <c r="P7" s="172">
        <v>1</v>
      </c>
      <c r="Q7" s="198">
        <v>1833.2296223958335</v>
      </c>
      <c r="R7" s="181">
        <v>156.04141642252605</v>
      </c>
      <c r="S7" s="171">
        <f>Q7/R7</f>
        <v>11.748352869547457</v>
      </c>
      <c r="T7" s="174">
        <v>1</v>
      </c>
      <c r="U7" s="58"/>
      <c r="V7" s="59"/>
      <c r="W7" s="42"/>
      <c r="X7" s="34"/>
      <c r="Y7" s="56"/>
      <c r="Z7" s="56"/>
      <c r="AA7" s="56"/>
      <c r="AB7" s="59"/>
      <c r="AC7" s="42"/>
      <c r="AD7" s="11"/>
    </row>
    <row r="8" spans="1:30" x14ac:dyDescent="0.25">
      <c r="A8" s="96">
        <v>1</v>
      </c>
      <c r="B8" s="193">
        <v>1</v>
      </c>
      <c r="C8" s="180">
        <v>1459.591064453125</v>
      </c>
      <c r="D8" s="187">
        <v>615.33870442708337</v>
      </c>
      <c r="E8" s="145">
        <v>56875.290559895831</v>
      </c>
      <c r="F8" s="79">
        <v>28521.7977576099</v>
      </c>
      <c r="G8" s="78">
        <v>246.35736307779948</v>
      </c>
      <c r="H8" s="103">
        <v>144.14789022040134</v>
      </c>
      <c r="I8" s="229">
        <v>233.9429656982422</v>
      </c>
      <c r="J8" s="230">
        <v>226.76062670278151</v>
      </c>
      <c r="K8" s="231">
        <v>1.2900086561838784</v>
      </c>
      <c r="L8" s="232">
        <v>0.66443738207848646</v>
      </c>
      <c r="O8" s="96">
        <v>1</v>
      </c>
      <c r="P8" s="172">
        <v>1</v>
      </c>
      <c r="Q8" s="198">
        <v>1459.591064453125</v>
      </c>
      <c r="R8" s="181">
        <v>615.33870442708337</v>
      </c>
      <c r="S8" s="171">
        <f>Q8/R8</f>
        <v>2.3720124444505575</v>
      </c>
      <c r="T8" s="174">
        <v>1</v>
      </c>
      <c r="U8" s="58"/>
      <c r="V8" s="59"/>
      <c r="W8" s="42"/>
      <c r="X8" s="34"/>
      <c r="Y8" s="56"/>
      <c r="Z8" s="56"/>
      <c r="AA8" s="56"/>
      <c r="AB8" s="59"/>
      <c r="AC8" s="42"/>
      <c r="AD8" s="11"/>
    </row>
    <row r="9" spans="1:30" ht="15.75" thickBot="1" x14ac:dyDescent="0.3">
      <c r="A9" s="146">
        <v>0.1</v>
      </c>
      <c r="B9" s="195">
        <v>1</v>
      </c>
      <c r="C9" s="182">
        <v>90.732224527994788</v>
      </c>
      <c r="D9" s="188">
        <v>888.77373046874993</v>
      </c>
      <c r="E9" s="197">
        <v>68.580147705078119</v>
      </c>
      <c r="F9" s="82">
        <v>9.0853663326539902</v>
      </c>
      <c r="G9" s="83">
        <v>8.7763405265808103</v>
      </c>
      <c r="H9" s="104">
        <v>6.3855861321458587</v>
      </c>
      <c r="I9" s="233">
        <v>27740.396357421876</v>
      </c>
      <c r="J9" s="234">
        <v>9696.3319620495986</v>
      </c>
      <c r="K9" s="235">
        <v>1930.1023154296877</v>
      </c>
      <c r="L9" s="236">
        <v>1159.3112053580649</v>
      </c>
      <c r="O9" s="98">
        <v>0.1</v>
      </c>
      <c r="P9" s="173">
        <v>1</v>
      </c>
      <c r="Q9" s="199">
        <v>90.732224527994788</v>
      </c>
      <c r="R9" s="183">
        <v>888.77373046874993</v>
      </c>
      <c r="S9" s="175">
        <f>Q9/R9</f>
        <v>0.10208697829102298</v>
      </c>
      <c r="T9" s="176">
        <v>1</v>
      </c>
      <c r="U9" s="58"/>
      <c r="V9" s="59"/>
      <c r="W9" s="42"/>
      <c r="X9" s="34"/>
      <c r="Y9" s="56"/>
      <c r="Z9" s="56"/>
      <c r="AA9" s="56"/>
      <c r="AB9" s="56"/>
      <c r="AC9" s="34"/>
      <c r="AD9" s="11"/>
    </row>
    <row r="10" spans="1:30" ht="15.75" thickBot="1" x14ac:dyDescent="0.3">
      <c r="B10" s="76"/>
      <c r="C10" s="10"/>
      <c r="D10" s="10"/>
      <c r="E10" s="19"/>
      <c r="F10" s="49"/>
      <c r="G10" s="59"/>
      <c r="H10" s="42"/>
      <c r="I10" s="56"/>
      <c r="J10" s="34"/>
      <c r="O10" s="4" t="s">
        <v>27</v>
      </c>
      <c r="U10" s="58"/>
      <c r="V10" s="59"/>
      <c r="W10" s="42"/>
      <c r="X10" s="45"/>
      <c r="Y10" s="59"/>
      <c r="Z10" s="59"/>
      <c r="AA10" s="56"/>
      <c r="AB10" s="56"/>
      <c r="AC10" s="34"/>
      <c r="AD10" s="11"/>
    </row>
    <row r="11" spans="1:30" ht="15.75" thickBot="1" x14ac:dyDescent="0.3">
      <c r="B11" s="76"/>
      <c r="C11" s="10"/>
      <c r="D11" s="10"/>
      <c r="E11" s="354" t="s">
        <v>35</v>
      </c>
      <c r="F11" s="355"/>
      <c r="G11" s="355"/>
      <c r="H11" s="355"/>
      <c r="I11" s="355"/>
      <c r="J11" s="355"/>
      <c r="K11" s="355"/>
      <c r="L11" s="356"/>
      <c r="O11" s="8"/>
      <c r="P11" s="9"/>
      <c r="Q11" s="9"/>
      <c r="R11" s="34"/>
      <c r="S11" s="56"/>
      <c r="T11" s="57"/>
      <c r="U11" s="58"/>
      <c r="V11" s="59"/>
      <c r="W11" s="42"/>
      <c r="X11" s="40"/>
      <c r="Y11" s="65"/>
      <c r="Z11" s="56"/>
      <c r="AA11" s="56"/>
      <c r="AB11" s="56"/>
      <c r="AC11" s="34"/>
      <c r="AD11" s="11"/>
    </row>
    <row r="12" spans="1:30" x14ac:dyDescent="0.25">
      <c r="A12" s="296" t="s">
        <v>13</v>
      </c>
      <c r="B12" s="348"/>
      <c r="C12" s="364"/>
      <c r="D12" s="295"/>
      <c r="E12" s="366" t="s">
        <v>15</v>
      </c>
      <c r="F12" s="367"/>
      <c r="G12" s="367"/>
      <c r="H12" s="368"/>
      <c r="I12" s="366" t="s">
        <v>16</v>
      </c>
      <c r="J12" s="367"/>
      <c r="K12" s="367"/>
      <c r="L12" s="368"/>
      <c r="O12" s="8"/>
      <c r="P12" s="9"/>
      <c r="Q12" s="9"/>
      <c r="R12" s="34"/>
      <c r="S12" s="56"/>
      <c r="T12" s="57"/>
      <c r="U12" s="58"/>
      <c r="V12" s="59"/>
      <c r="W12" s="42"/>
      <c r="X12" s="40"/>
      <c r="Y12" s="65"/>
      <c r="Z12" s="56"/>
      <c r="AA12" s="56"/>
      <c r="AB12" s="56"/>
      <c r="AC12" s="34"/>
      <c r="AD12" s="11"/>
    </row>
    <row r="13" spans="1:30" x14ac:dyDescent="0.25">
      <c r="A13" s="298"/>
      <c r="B13" s="349"/>
      <c r="C13" s="365"/>
      <c r="D13" s="252"/>
      <c r="E13" s="373" t="s">
        <v>7</v>
      </c>
      <c r="F13" s="374"/>
      <c r="G13" s="377" t="s">
        <v>12</v>
      </c>
      <c r="H13" s="378"/>
      <c r="I13" s="373" t="s">
        <v>7</v>
      </c>
      <c r="J13" s="374"/>
      <c r="K13" s="377" t="s">
        <v>12</v>
      </c>
      <c r="L13" s="378"/>
      <c r="O13" s="8"/>
      <c r="P13" s="9"/>
      <c r="Q13" s="9"/>
      <c r="R13" s="34"/>
      <c r="S13" s="56"/>
      <c r="T13" s="57"/>
      <c r="U13" s="58"/>
      <c r="V13" s="59"/>
      <c r="W13" s="42"/>
      <c r="X13" s="34"/>
      <c r="Y13" s="56"/>
      <c r="Z13" s="56"/>
      <c r="AA13" s="56"/>
      <c r="AB13" s="59"/>
      <c r="AC13" s="42"/>
      <c r="AD13" s="11"/>
    </row>
    <row r="14" spans="1:30" ht="15.75" thickBot="1" x14ac:dyDescent="0.3">
      <c r="A14" s="88" t="s">
        <v>7</v>
      </c>
      <c r="B14" s="89" t="s">
        <v>12</v>
      </c>
      <c r="C14" s="89"/>
      <c r="D14" s="90"/>
      <c r="E14" s="375"/>
      <c r="F14" s="376"/>
      <c r="G14" s="379"/>
      <c r="H14" s="380"/>
      <c r="I14" s="375"/>
      <c r="J14" s="376"/>
      <c r="K14" s="379"/>
      <c r="L14" s="380"/>
      <c r="O14" s="8"/>
      <c r="P14" s="9"/>
      <c r="Q14" s="9"/>
      <c r="R14" s="45"/>
      <c r="S14" s="59"/>
      <c r="T14" s="67"/>
      <c r="U14" s="58"/>
      <c r="V14" s="59"/>
      <c r="W14" s="42"/>
      <c r="X14" s="34"/>
      <c r="Y14" s="56"/>
      <c r="Z14" s="56"/>
      <c r="AA14" s="56"/>
      <c r="AB14" s="59"/>
      <c r="AC14" s="42"/>
      <c r="AD14" s="11"/>
    </row>
    <row r="15" spans="1:30" x14ac:dyDescent="0.25">
      <c r="A15" s="136">
        <v>1</v>
      </c>
      <c r="B15" s="137">
        <v>0</v>
      </c>
      <c r="C15" s="138"/>
      <c r="D15" s="148"/>
      <c r="E15" s="357">
        <f>(E5*5000)/(C5*500)</f>
        <v>73.308345866991999</v>
      </c>
      <c r="F15" s="358"/>
      <c r="G15" s="358"/>
      <c r="H15" s="359"/>
      <c r="I15" s="357">
        <f>(I5*5000)/(C5*500)</f>
        <v>97.599117637163317</v>
      </c>
      <c r="J15" s="358"/>
      <c r="K15" s="358"/>
      <c r="L15" s="359"/>
      <c r="O15" s="8"/>
      <c r="P15" s="9"/>
      <c r="Q15" s="9"/>
      <c r="R15" s="40"/>
      <c r="S15" s="65"/>
      <c r="T15" s="57"/>
      <c r="U15" s="58"/>
      <c r="V15" s="59"/>
      <c r="W15" s="42"/>
      <c r="X15" s="45"/>
      <c r="Y15" s="59"/>
      <c r="Z15" s="59"/>
      <c r="AA15" s="56"/>
      <c r="AB15" s="56"/>
      <c r="AC15" s="34"/>
      <c r="AD15" s="11"/>
    </row>
    <row r="16" spans="1:30" x14ac:dyDescent="0.25">
      <c r="A16" s="94">
        <v>0</v>
      </c>
      <c r="B16" s="84">
        <v>1</v>
      </c>
      <c r="C16" s="85"/>
      <c r="D16" s="95"/>
      <c r="E16" s="360"/>
      <c r="F16" s="361"/>
      <c r="G16" s="362">
        <f>(G6*5000)/(D6*500)</f>
        <v>41.242838966951943</v>
      </c>
      <c r="H16" s="363"/>
      <c r="I16" s="360"/>
      <c r="J16" s="361"/>
      <c r="K16" s="362">
        <f>(K6*5000)/(D6*500)</f>
        <v>1.6097611401611736</v>
      </c>
      <c r="L16" s="363"/>
      <c r="O16" s="8"/>
      <c r="P16" s="9"/>
      <c r="Q16" s="9"/>
      <c r="R16" s="41"/>
      <c r="S16" s="66"/>
      <c r="T16" s="67"/>
      <c r="U16" s="58"/>
      <c r="V16" s="59"/>
      <c r="W16" s="42"/>
      <c r="X16" s="40"/>
      <c r="Y16" s="65"/>
      <c r="Z16" s="56"/>
      <c r="AA16" s="56"/>
      <c r="AB16" s="56"/>
      <c r="AC16" s="34"/>
      <c r="AD16" s="11"/>
    </row>
    <row r="17" spans="1:30" x14ac:dyDescent="0.25">
      <c r="A17" s="96">
        <v>10</v>
      </c>
      <c r="B17" s="80">
        <v>1</v>
      </c>
      <c r="C17" s="81"/>
      <c r="D17" s="97"/>
      <c r="E17" s="360">
        <f t="shared" ref="E17:E19" si="0">(E7*5000)/(C7*500)</f>
        <v>177.97608522385516</v>
      </c>
      <c r="F17" s="361"/>
      <c r="G17" s="362">
        <f t="shared" ref="G17:G19" si="1">(G7*5000)/(D7*500)</f>
        <v>0.55506388634205006</v>
      </c>
      <c r="H17" s="363"/>
      <c r="I17" s="360">
        <f t="shared" ref="I17:I19" si="2">(I7*5000)/(C7*500)</f>
        <v>145.11804588235404</v>
      </c>
      <c r="J17" s="361"/>
      <c r="K17" s="362">
        <f t="shared" ref="K17:K19" si="3">(K7*5000)/(D7*500)</f>
        <v>0.69410988034630294</v>
      </c>
      <c r="L17" s="363"/>
      <c r="O17" s="8"/>
      <c r="P17" s="9"/>
      <c r="Q17" s="9"/>
      <c r="R17" s="40"/>
      <c r="S17" s="65"/>
      <c r="T17" s="57"/>
      <c r="U17" s="58"/>
      <c r="V17" s="59"/>
      <c r="W17" s="42"/>
      <c r="X17" s="41"/>
      <c r="Y17" s="66"/>
      <c r="Z17" s="59"/>
      <c r="AA17" s="56"/>
      <c r="AB17" s="59"/>
      <c r="AC17" s="42"/>
      <c r="AD17" s="11"/>
    </row>
    <row r="18" spans="1:30" x14ac:dyDescent="0.25">
      <c r="A18" s="96">
        <v>1</v>
      </c>
      <c r="B18" s="80">
        <v>1</v>
      </c>
      <c r="C18" s="81"/>
      <c r="D18" s="97"/>
      <c r="E18" s="360">
        <f t="shared" si="0"/>
        <v>389.66592729317438</v>
      </c>
      <c r="F18" s="361"/>
      <c r="G18" s="362">
        <f t="shared" si="1"/>
        <v>4.003605840253015</v>
      </c>
      <c r="H18" s="363"/>
      <c r="I18" s="360">
        <f t="shared" si="2"/>
        <v>1.6027980123726997</v>
      </c>
      <c r="J18" s="361"/>
      <c r="K18" s="362">
        <f t="shared" si="3"/>
        <v>2.0964204703894783E-2</v>
      </c>
      <c r="L18" s="363"/>
      <c r="O18" s="11"/>
      <c r="P18" s="11"/>
      <c r="Q18" s="11"/>
      <c r="R18" s="11"/>
      <c r="S18" s="11"/>
      <c r="T18" s="11"/>
      <c r="U18" s="58"/>
      <c r="V18" s="59"/>
      <c r="W18" s="42"/>
      <c r="X18" s="40"/>
      <c r="Y18" s="65"/>
      <c r="Z18" s="56"/>
      <c r="AA18" s="56"/>
      <c r="AB18" s="59"/>
      <c r="AC18" s="42"/>
      <c r="AD18" s="11"/>
    </row>
    <row r="19" spans="1:30" ht="15.75" thickBot="1" x14ac:dyDescent="0.3">
      <c r="A19" s="146">
        <v>0.1</v>
      </c>
      <c r="B19" s="147">
        <v>1</v>
      </c>
      <c r="C19" s="100"/>
      <c r="D19" s="101"/>
      <c r="E19" s="381">
        <f t="shared" si="0"/>
        <v>7.5585215794988247</v>
      </c>
      <c r="F19" s="382"/>
      <c r="G19" s="383">
        <f t="shared" si="1"/>
        <v>9.8746623867382574E-2</v>
      </c>
      <c r="H19" s="384"/>
      <c r="I19" s="381">
        <f t="shared" si="2"/>
        <v>3057.3918474645989</v>
      </c>
      <c r="J19" s="382"/>
      <c r="K19" s="383">
        <f t="shared" si="3"/>
        <v>21.716464486542918</v>
      </c>
      <c r="L19" s="384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spans="1:30" x14ac:dyDescent="0.25">
      <c r="A20" s="7"/>
      <c r="B20" s="7"/>
      <c r="C20" s="241"/>
      <c r="D20" s="241"/>
      <c r="E20" s="350" t="s">
        <v>33</v>
      </c>
      <c r="F20" s="350"/>
      <c r="G20" s="350"/>
      <c r="H20" s="350"/>
      <c r="I20" s="350"/>
      <c r="J20" s="350"/>
      <c r="K20" s="350"/>
      <c r="L20" s="350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 spans="1:30" ht="15.75" thickBot="1" x14ac:dyDescent="0.3">
      <c r="B21" s="8"/>
      <c r="C21" s="77"/>
      <c r="D21" s="77"/>
      <c r="E21" s="77"/>
      <c r="F21" s="44"/>
      <c r="G21" s="15"/>
      <c r="H21" s="7"/>
      <c r="I21" s="7"/>
    </row>
    <row r="22" spans="1:30" ht="15.75" thickBot="1" x14ac:dyDescent="0.3">
      <c r="B22" s="76"/>
      <c r="C22" s="10"/>
      <c r="D22" s="10"/>
      <c r="E22" s="354" t="s">
        <v>32</v>
      </c>
      <c r="F22" s="355"/>
      <c r="G22" s="355"/>
      <c r="H22" s="355"/>
      <c r="I22" s="355"/>
      <c r="J22" s="355"/>
      <c r="K22" s="355"/>
      <c r="L22" s="356"/>
    </row>
    <row r="23" spans="1:30" x14ac:dyDescent="0.25">
      <c r="A23" s="296" t="s">
        <v>13</v>
      </c>
      <c r="B23" s="348"/>
      <c r="C23" s="364"/>
      <c r="D23" s="297"/>
      <c r="E23" s="385" t="s">
        <v>15</v>
      </c>
      <c r="F23" s="386"/>
      <c r="G23" s="386"/>
      <c r="H23" s="387"/>
      <c r="I23" s="366" t="s">
        <v>16</v>
      </c>
      <c r="J23" s="367"/>
      <c r="K23" s="367"/>
      <c r="L23" s="368"/>
    </row>
    <row r="24" spans="1:30" x14ac:dyDescent="0.25">
      <c r="A24" s="298"/>
      <c r="B24" s="349"/>
      <c r="C24" s="365"/>
      <c r="D24" s="299"/>
      <c r="E24" s="373" t="s">
        <v>7</v>
      </c>
      <c r="F24" s="374"/>
      <c r="G24" s="377" t="s">
        <v>12</v>
      </c>
      <c r="H24" s="378"/>
      <c r="I24" s="373" t="s">
        <v>7</v>
      </c>
      <c r="J24" s="374"/>
      <c r="K24" s="377" t="s">
        <v>12</v>
      </c>
      <c r="L24" s="378"/>
    </row>
    <row r="25" spans="1:30" ht="15.75" thickBot="1" x14ac:dyDescent="0.3">
      <c r="A25" s="88" t="s">
        <v>7</v>
      </c>
      <c r="B25" s="89" t="s">
        <v>12</v>
      </c>
      <c r="C25" s="89"/>
      <c r="D25" s="93"/>
      <c r="E25" s="388"/>
      <c r="F25" s="389"/>
      <c r="G25" s="390"/>
      <c r="H25" s="391"/>
      <c r="I25" s="388"/>
      <c r="J25" s="389"/>
      <c r="K25" s="390"/>
      <c r="L25" s="391"/>
    </row>
    <row r="26" spans="1:30" x14ac:dyDescent="0.25">
      <c r="A26" s="96">
        <v>1</v>
      </c>
      <c r="B26" s="80">
        <v>0</v>
      </c>
      <c r="C26" s="81"/>
      <c r="D26" s="97"/>
      <c r="E26" s="357"/>
      <c r="F26" s="358"/>
      <c r="G26" s="358"/>
      <c r="H26" s="359"/>
      <c r="I26" s="357"/>
      <c r="J26" s="358"/>
      <c r="K26" s="358"/>
      <c r="L26" s="359"/>
    </row>
    <row r="27" spans="1:30" x14ac:dyDescent="0.25">
      <c r="A27" s="94">
        <v>0</v>
      </c>
      <c r="B27" s="84">
        <v>1</v>
      </c>
      <c r="C27" s="85"/>
      <c r="D27" s="95"/>
      <c r="E27" s="392"/>
      <c r="F27" s="362"/>
      <c r="G27" s="362"/>
      <c r="H27" s="363"/>
      <c r="I27" s="392"/>
      <c r="J27" s="362"/>
      <c r="K27" s="362"/>
      <c r="L27" s="363"/>
    </row>
    <row r="28" spans="1:30" x14ac:dyDescent="0.25">
      <c r="A28" s="96">
        <v>10</v>
      </c>
      <c r="B28" s="80">
        <v>1</v>
      </c>
      <c r="C28" s="81"/>
      <c r="D28" s="97"/>
      <c r="E28" s="393">
        <f>E17/G17</f>
        <v>320.64072191174762</v>
      </c>
      <c r="F28" s="394"/>
      <c r="G28" s="394"/>
      <c r="H28" s="395"/>
      <c r="I28" s="393">
        <f>I17/K17</f>
        <v>209.07071054794989</v>
      </c>
      <c r="J28" s="394"/>
      <c r="K28" s="394"/>
      <c r="L28" s="395"/>
    </row>
    <row r="29" spans="1:30" x14ac:dyDescent="0.25">
      <c r="A29" s="96">
        <v>1</v>
      </c>
      <c r="B29" s="80">
        <v>1</v>
      </c>
      <c r="C29" s="81"/>
      <c r="D29" s="97"/>
      <c r="E29" s="396">
        <f>E18/G18</f>
        <v>97.328743847708225</v>
      </c>
      <c r="F29" s="397"/>
      <c r="G29" s="397"/>
      <c r="H29" s="398"/>
      <c r="I29" s="396">
        <f>I18/K18</f>
        <v>76.454033673642186</v>
      </c>
      <c r="J29" s="397"/>
      <c r="K29" s="397"/>
      <c r="L29" s="398"/>
    </row>
    <row r="30" spans="1:30" ht="15.75" thickBot="1" x14ac:dyDescent="0.3">
      <c r="A30" s="146">
        <v>0.1</v>
      </c>
      <c r="B30" s="147">
        <v>1</v>
      </c>
      <c r="C30" s="100"/>
      <c r="D30" s="101"/>
      <c r="E30" s="399">
        <f>E19/G19</f>
        <v>76.544607637927683</v>
      </c>
      <c r="F30" s="400"/>
      <c r="G30" s="400"/>
      <c r="H30" s="401"/>
      <c r="I30" s="399">
        <f>I19/K19</f>
        <v>140.78681404881436</v>
      </c>
      <c r="J30" s="400"/>
      <c r="K30" s="400"/>
      <c r="L30" s="401"/>
    </row>
    <row r="31" spans="1:30" x14ac:dyDescent="0.25">
      <c r="L31" s="240"/>
    </row>
  </sheetData>
  <mergeCells count="66">
    <mergeCell ref="E28:H28"/>
    <mergeCell ref="I28:L28"/>
    <mergeCell ref="E29:H29"/>
    <mergeCell ref="I29:L29"/>
    <mergeCell ref="E30:H30"/>
    <mergeCell ref="I30:L30"/>
    <mergeCell ref="E26:F26"/>
    <mergeCell ref="G26:H26"/>
    <mergeCell ref="I26:J26"/>
    <mergeCell ref="K26:L26"/>
    <mergeCell ref="E27:F27"/>
    <mergeCell ref="G27:H27"/>
    <mergeCell ref="I27:J27"/>
    <mergeCell ref="K27:L27"/>
    <mergeCell ref="A23:B24"/>
    <mergeCell ref="C23:D24"/>
    <mergeCell ref="E23:H23"/>
    <mergeCell ref="I23:L23"/>
    <mergeCell ref="E24:F25"/>
    <mergeCell ref="G24:H25"/>
    <mergeCell ref="I24:J25"/>
    <mergeCell ref="K24:L25"/>
    <mergeCell ref="E19:F19"/>
    <mergeCell ref="G19:H19"/>
    <mergeCell ref="I19:J19"/>
    <mergeCell ref="K19:L19"/>
    <mergeCell ref="E22:L22"/>
    <mergeCell ref="G17:H17"/>
    <mergeCell ref="I17:J17"/>
    <mergeCell ref="K17:L17"/>
    <mergeCell ref="E18:F18"/>
    <mergeCell ref="G18:H18"/>
    <mergeCell ref="I18:J18"/>
    <mergeCell ref="K18:L18"/>
    <mergeCell ref="A12:B13"/>
    <mergeCell ref="C12:D13"/>
    <mergeCell ref="E12:H12"/>
    <mergeCell ref="I12:L12"/>
    <mergeCell ref="E13:F14"/>
    <mergeCell ref="G13:H14"/>
    <mergeCell ref="I13:J14"/>
    <mergeCell ref="K13:L14"/>
    <mergeCell ref="A2:B3"/>
    <mergeCell ref="C2:D3"/>
    <mergeCell ref="E2:H2"/>
    <mergeCell ref="I2:L2"/>
    <mergeCell ref="E3:F3"/>
    <mergeCell ref="G3:H3"/>
    <mergeCell ref="I3:J3"/>
    <mergeCell ref="K3:L3"/>
    <mergeCell ref="O1:T1"/>
    <mergeCell ref="O2:P3"/>
    <mergeCell ref="Q2:R3"/>
    <mergeCell ref="S2:T3"/>
    <mergeCell ref="E20:L20"/>
    <mergeCell ref="E1:L1"/>
    <mergeCell ref="E11:L11"/>
    <mergeCell ref="E15:F15"/>
    <mergeCell ref="G15:H15"/>
    <mergeCell ref="I15:J15"/>
    <mergeCell ref="K15:L15"/>
    <mergeCell ref="E16:F16"/>
    <mergeCell ref="G16:H16"/>
    <mergeCell ref="I16:J16"/>
    <mergeCell ref="K16:L16"/>
    <mergeCell ref="E17:F17"/>
  </mergeCells>
  <pageMargins left="0.7" right="0.7" top="0.78740157499999996" bottom="0.78740157499999996" header="0.3" footer="0.3"/>
  <pageSetup paperSize="9" scale="7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F0"/>
    <pageSetUpPr fitToPage="1"/>
  </sheetPr>
  <dimension ref="A1:W77"/>
  <sheetViews>
    <sheetView topLeftCell="A16" workbookViewId="0">
      <selection activeCell="Q2" sqref="Q2:V11"/>
    </sheetView>
  </sheetViews>
  <sheetFormatPr defaultRowHeight="15" x14ac:dyDescent="0.25"/>
  <cols>
    <col min="1" max="2" width="7.28515625" style="3" customWidth="1"/>
    <col min="3" max="3" width="7.5703125" style="2" bestFit="1" customWidth="1"/>
    <col min="4" max="4" width="7.85546875" style="2" bestFit="1" customWidth="1"/>
    <col min="5" max="5" width="9.140625" style="2"/>
    <col min="6" max="6" width="12" style="2" customWidth="1"/>
    <col min="7" max="7" width="14.28515625" style="2" customWidth="1"/>
    <col min="8" max="8" width="9.140625" style="2"/>
    <col min="9" max="9" width="7.5703125" style="2" bestFit="1" customWidth="1"/>
    <col min="10" max="11" width="9.140625" style="2"/>
    <col min="12" max="12" width="12.28515625" style="2" customWidth="1"/>
    <col min="13" max="13" width="13.42578125" style="2" customWidth="1"/>
    <col min="14" max="16384" width="9.140625" style="2"/>
  </cols>
  <sheetData>
    <row r="1" spans="1:23" ht="15.75" thickBot="1" x14ac:dyDescent="0.3">
      <c r="A1" s="1" t="s">
        <v>10</v>
      </c>
      <c r="W1" s="17"/>
    </row>
    <row r="2" spans="1:23" ht="19.5" thickBot="1" x14ac:dyDescent="0.3">
      <c r="A2" s="310" t="s">
        <v>17</v>
      </c>
      <c r="B2" s="311"/>
      <c r="C2" s="311"/>
      <c r="D2" s="311"/>
      <c r="E2" s="311"/>
      <c r="F2" s="311"/>
      <c r="G2" s="311"/>
      <c r="H2" s="311"/>
      <c r="I2" s="311"/>
      <c r="J2" s="311"/>
      <c r="K2" s="311"/>
      <c r="L2" s="311"/>
      <c r="M2" s="311"/>
      <c r="N2" s="312"/>
      <c r="Q2" s="289" t="s">
        <v>17</v>
      </c>
      <c r="R2" s="290"/>
      <c r="S2" s="290"/>
      <c r="T2" s="290"/>
      <c r="U2" s="290"/>
      <c r="V2" s="291"/>
      <c r="W2" s="28"/>
    </row>
    <row r="3" spans="1:23" x14ac:dyDescent="0.25">
      <c r="A3" s="404"/>
      <c r="B3" s="405"/>
      <c r="C3" s="342" t="s">
        <v>22</v>
      </c>
      <c r="D3" s="343"/>
      <c r="E3" s="343"/>
      <c r="F3" s="343"/>
      <c r="G3" s="343"/>
      <c r="H3" s="344"/>
      <c r="I3" s="302" t="s">
        <v>23</v>
      </c>
      <c r="J3" s="281"/>
      <c r="K3" s="281"/>
      <c r="L3" s="281"/>
      <c r="M3" s="281"/>
      <c r="N3" s="282"/>
      <c r="Q3" s="296" t="s">
        <v>13</v>
      </c>
      <c r="R3" s="297"/>
      <c r="S3" s="296" t="s">
        <v>26</v>
      </c>
      <c r="T3" s="295"/>
      <c r="U3" s="286" t="s">
        <v>21</v>
      </c>
      <c r="V3" s="287"/>
      <c r="W3" s="28"/>
    </row>
    <row r="4" spans="1:23" ht="24.75" customHeight="1" x14ac:dyDescent="0.25">
      <c r="A4" s="266" t="s">
        <v>11</v>
      </c>
      <c r="B4" s="267"/>
      <c r="C4" s="262" t="s">
        <v>29</v>
      </c>
      <c r="D4" s="264" t="s">
        <v>1</v>
      </c>
      <c r="E4" s="251" t="s">
        <v>2</v>
      </c>
      <c r="F4" s="251" t="s">
        <v>3</v>
      </c>
      <c r="G4" s="251" t="s">
        <v>4</v>
      </c>
      <c r="H4" s="283" t="s">
        <v>5</v>
      </c>
      <c r="I4" s="262" t="s">
        <v>29</v>
      </c>
      <c r="J4" s="264" t="s">
        <v>1</v>
      </c>
      <c r="K4" s="251" t="s">
        <v>2</v>
      </c>
      <c r="L4" s="251" t="s">
        <v>3</v>
      </c>
      <c r="M4" s="251" t="s">
        <v>4</v>
      </c>
      <c r="N4" s="283" t="s">
        <v>5</v>
      </c>
      <c r="Q4" s="298"/>
      <c r="R4" s="299"/>
      <c r="S4" s="298"/>
      <c r="T4" s="252"/>
      <c r="U4" s="288"/>
      <c r="V4" s="280"/>
      <c r="W4" s="28"/>
    </row>
    <row r="5" spans="1:23" x14ac:dyDescent="0.25">
      <c r="A5" s="219" t="s">
        <v>7</v>
      </c>
      <c r="B5" s="23" t="s">
        <v>12</v>
      </c>
      <c r="C5" s="263"/>
      <c r="D5" s="265"/>
      <c r="E5" s="252"/>
      <c r="F5" s="252"/>
      <c r="G5" s="252"/>
      <c r="H5" s="280"/>
      <c r="I5" s="263"/>
      <c r="J5" s="265"/>
      <c r="K5" s="252"/>
      <c r="L5" s="252"/>
      <c r="M5" s="252"/>
      <c r="N5" s="280"/>
      <c r="Q5" s="156" t="s">
        <v>7</v>
      </c>
      <c r="R5" s="155" t="s">
        <v>8</v>
      </c>
      <c r="S5" s="156" t="s">
        <v>7</v>
      </c>
      <c r="T5" s="154" t="s">
        <v>12</v>
      </c>
      <c r="U5" s="157" t="s">
        <v>7</v>
      </c>
      <c r="V5" s="155" t="s">
        <v>8</v>
      </c>
      <c r="W5" s="28"/>
    </row>
    <row r="6" spans="1:23" x14ac:dyDescent="0.25">
      <c r="A6" s="326">
        <v>1</v>
      </c>
      <c r="B6" s="329">
        <v>0</v>
      </c>
      <c r="C6" s="164">
        <v>28.667411804199219</v>
      </c>
      <c r="D6" s="165">
        <v>99.890403747558594</v>
      </c>
      <c r="E6" s="184">
        <v>5</v>
      </c>
      <c r="F6" s="150">
        <f>D6/E6</f>
        <v>19.978080749511719</v>
      </c>
      <c r="G6" s="253">
        <v>18.948372173309327</v>
      </c>
      <c r="H6" s="272">
        <f>STDEVP(F6:F9)</f>
        <v>2.836081365877682</v>
      </c>
      <c r="I6" s="25" t="s">
        <v>14</v>
      </c>
      <c r="J6" s="166" t="s">
        <v>6</v>
      </c>
      <c r="K6" s="177">
        <v>5</v>
      </c>
      <c r="L6" s="166" t="s">
        <v>6</v>
      </c>
      <c r="M6" s="253" t="s">
        <v>6</v>
      </c>
      <c r="N6" s="272" t="s">
        <v>6</v>
      </c>
      <c r="Q6" s="96">
        <v>1</v>
      </c>
      <c r="R6" s="172">
        <v>0</v>
      </c>
      <c r="S6" s="180">
        <v>18.948372173309327</v>
      </c>
      <c r="T6" s="181" t="s">
        <v>6</v>
      </c>
      <c r="U6" s="200">
        <v>1</v>
      </c>
      <c r="V6" s="201">
        <v>0</v>
      </c>
      <c r="W6" s="28"/>
    </row>
    <row r="7" spans="1:23" x14ac:dyDescent="0.25">
      <c r="A7" s="327"/>
      <c r="B7" s="330"/>
      <c r="C7" s="25">
        <v>29.079460144042969</v>
      </c>
      <c r="D7" s="166">
        <v>70.784507751464844</v>
      </c>
      <c r="E7" s="177">
        <v>5</v>
      </c>
      <c r="F7" s="53">
        <f>D7/E7</f>
        <v>14.156901550292968</v>
      </c>
      <c r="G7" s="254"/>
      <c r="H7" s="273"/>
      <c r="I7" s="25" t="s">
        <v>14</v>
      </c>
      <c r="J7" s="166" t="s">
        <v>6</v>
      </c>
      <c r="K7" s="177">
        <v>5</v>
      </c>
      <c r="L7" s="166" t="s">
        <v>6</v>
      </c>
      <c r="M7" s="254"/>
      <c r="N7" s="273"/>
      <c r="Q7" s="96">
        <v>0</v>
      </c>
      <c r="R7" s="172">
        <v>1</v>
      </c>
      <c r="S7" s="180" t="s">
        <v>6</v>
      </c>
      <c r="T7" s="181">
        <v>35.566516113281246</v>
      </c>
      <c r="U7" s="200">
        <v>0</v>
      </c>
      <c r="V7" s="201">
        <v>1</v>
      </c>
      <c r="W7" s="28"/>
    </row>
    <row r="8" spans="1:23" x14ac:dyDescent="0.25">
      <c r="A8" s="327"/>
      <c r="B8" s="330"/>
      <c r="C8" s="25">
        <v>31.201620101928711</v>
      </c>
      <c r="D8" s="166">
        <v>21.563934326171875</v>
      </c>
      <c r="E8" s="177">
        <v>1</v>
      </c>
      <c r="F8" s="53">
        <f>D8/E8</f>
        <v>21.563934326171875</v>
      </c>
      <c r="G8" s="254"/>
      <c r="H8" s="273"/>
      <c r="I8" s="25" t="s">
        <v>14</v>
      </c>
      <c r="J8" s="166" t="s">
        <v>6</v>
      </c>
      <c r="K8" s="177">
        <v>1</v>
      </c>
      <c r="L8" s="166" t="s">
        <v>6</v>
      </c>
      <c r="M8" s="254"/>
      <c r="N8" s="273"/>
      <c r="Q8" s="96">
        <v>1</v>
      </c>
      <c r="R8" s="172">
        <v>1</v>
      </c>
      <c r="S8" s="180">
        <v>16.604601144790649</v>
      </c>
      <c r="T8" s="181">
        <v>10.915685296058655</v>
      </c>
      <c r="U8" s="202">
        <f>S8/T8</f>
        <v>1.5211689137635822</v>
      </c>
      <c r="V8" s="201">
        <v>1</v>
      </c>
      <c r="W8" s="28"/>
    </row>
    <row r="9" spans="1:23" x14ac:dyDescent="0.25">
      <c r="A9" s="328"/>
      <c r="B9" s="331"/>
      <c r="C9" s="26">
        <v>29.436323165893555</v>
      </c>
      <c r="D9" s="167">
        <v>40.189144134521484</v>
      </c>
      <c r="E9" s="178">
        <v>2</v>
      </c>
      <c r="F9" s="50">
        <f>D9/E9</f>
        <v>20.094572067260742</v>
      </c>
      <c r="G9" s="255"/>
      <c r="H9" s="274"/>
      <c r="I9" s="26" t="s">
        <v>14</v>
      </c>
      <c r="J9" s="167" t="s">
        <v>6</v>
      </c>
      <c r="K9" s="178">
        <v>2</v>
      </c>
      <c r="L9" s="167" t="s">
        <v>6</v>
      </c>
      <c r="M9" s="255"/>
      <c r="N9" s="274"/>
      <c r="Q9" s="96">
        <v>0.5</v>
      </c>
      <c r="R9" s="172">
        <v>1</v>
      </c>
      <c r="S9" s="180">
        <v>14.383141040802002</v>
      </c>
      <c r="T9" s="181">
        <v>31.264355087280272</v>
      </c>
      <c r="U9" s="202">
        <f t="shared" ref="U9:U10" si="0">S9/T9</f>
        <v>0.46004918382767801</v>
      </c>
      <c r="V9" s="201">
        <v>1</v>
      </c>
    </row>
    <row r="10" spans="1:23" ht="15.75" thickBot="1" x14ac:dyDescent="0.3">
      <c r="A10" s="326">
        <v>0</v>
      </c>
      <c r="B10" s="329">
        <v>1</v>
      </c>
      <c r="C10" s="164" t="s">
        <v>14</v>
      </c>
      <c r="D10" s="165" t="s">
        <v>6</v>
      </c>
      <c r="E10" s="184">
        <v>5</v>
      </c>
      <c r="F10" s="165" t="s">
        <v>6</v>
      </c>
      <c r="G10" s="253" t="s">
        <v>6</v>
      </c>
      <c r="H10" s="272" t="s">
        <v>6</v>
      </c>
      <c r="I10" s="164">
        <v>27.490018844604492</v>
      </c>
      <c r="J10" s="165">
        <v>267.27090454101563</v>
      </c>
      <c r="K10" s="184">
        <v>5</v>
      </c>
      <c r="L10" s="150">
        <f t="shared" ref="L10:L24" si="1">J10/K10</f>
        <v>53.454180908203128</v>
      </c>
      <c r="M10" s="253">
        <f>AVERAGE(L10:L12)</f>
        <v>35.566516113281246</v>
      </c>
      <c r="N10" s="272">
        <f>STDEVA(L10:L12)</f>
        <v>15.910647980432527</v>
      </c>
      <c r="Q10" s="98">
        <v>0.1</v>
      </c>
      <c r="R10" s="173">
        <v>1</v>
      </c>
      <c r="S10" s="182">
        <v>3.3001064121723176</v>
      </c>
      <c r="T10" s="183">
        <v>33.464587736129758</v>
      </c>
      <c r="U10" s="203">
        <f t="shared" si="0"/>
        <v>9.8614883236986237E-2</v>
      </c>
      <c r="V10" s="204">
        <v>1</v>
      </c>
    </row>
    <row r="11" spans="1:23" x14ac:dyDescent="0.25">
      <c r="A11" s="327"/>
      <c r="B11" s="330"/>
      <c r="C11" s="25" t="s">
        <v>14</v>
      </c>
      <c r="D11" s="166" t="s">
        <v>6</v>
      </c>
      <c r="E11" s="177">
        <v>5</v>
      </c>
      <c r="F11" s="166" t="s">
        <v>6</v>
      </c>
      <c r="G11" s="254"/>
      <c r="H11" s="273"/>
      <c r="I11" s="25">
        <v>28.171030044555664</v>
      </c>
      <c r="J11" s="166">
        <v>151.26025390625</v>
      </c>
      <c r="K11" s="177">
        <v>5</v>
      </c>
      <c r="L11" s="53">
        <f t="shared" si="1"/>
        <v>30.252050781249999</v>
      </c>
      <c r="M11" s="254"/>
      <c r="N11" s="273"/>
      <c r="Q11" s="4" t="s">
        <v>27</v>
      </c>
      <c r="R11"/>
      <c r="S11"/>
      <c r="T11"/>
    </row>
    <row r="12" spans="1:23" x14ac:dyDescent="0.25">
      <c r="A12" s="328"/>
      <c r="B12" s="331"/>
      <c r="C12" s="26" t="s">
        <v>14</v>
      </c>
      <c r="D12" s="167" t="s">
        <v>6</v>
      </c>
      <c r="E12" s="178">
        <v>2</v>
      </c>
      <c r="F12" s="167" t="s">
        <v>6</v>
      </c>
      <c r="G12" s="255"/>
      <c r="H12" s="274"/>
      <c r="I12" s="26">
        <v>29.252912521362305</v>
      </c>
      <c r="J12" s="167">
        <v>45.98663330078125</v>
      </c>
      <c r="K12" s="178">
        <v>2</v>
      </c>
      <c r="L12" s="50">
        <f t="shared" si="1"/>
        <v>22.993316650390625</v>
      </c>
      <c r="M12" s="255"/>
      <c r="N12" s="274"/>
      <c r="Q12" s="4"/>
      <c r="R12" s="4"/>
      <c r="S12" s="4"/>
      <c r="T12" s="4"/>
    </row>
    <row r="13" spans="1:23" x14ac:dyDescent="0.25">
      <c r="A13" s="326">
        <v>1</v>
      </c>
      <c r="B13" s="329">
        <v>1</v>
      </c>
      <c r="C13" s="25">
        <v>28.964015960693359</v>
      </c>
      <c r="D13" s="166">
        <v>77.9556884765625</v>
      </c>
      <c r="E13" s="177">
        <v>5</v>
      </c>
      <c r="F13" s="166">
        <f t="shared" ref="F13:F24" si="2">D13/E13</f>
        <v>15.591137695312501</v>
      </c>
      <c r="G13" s="260">
        <v>16.604601144790649</v>
      </c>
      <c r="H13" s="324">
        <f>STDEVP(F13:F16)</f>
        <v>10.227890808554456</v>
      </c>
      <c r="I13" s="25">
        <v>28.976522445678711</v>
      </c>
      <c r="J13" s="166">
        <v>77.144973754882813</v>
      </c>
      <c r="K13" s="177">
        <v>5</v>
      </c>
      <c r="L13" s="53">
        <f t="shared" si="1"/>
        <v>15.428994750976562</v>
      </c>
      <c r="M13" s="254">
        <f>AVERAGE(L13:L16)</f>
        <v>10.915685296058655</v>
      </c>
      <c r="N13" s="273">
        <f>STDEVA(L13:L16)</f>
        <v>4.4367220637461973</v>
      </c>
      <c r="Q13"/>
      <c r="R13"/>
      <c r="S13"/>
      <c r="T13"/>
    </row>
    <row r="14" spans="1:23" x14ac:dyDescent="0.25">
      <c r="A14" s="327"/>
      <c r="B14" s="330"/>
      <c r="C14" s="25">
        <v>29.746286392211914</v>
      </c>
      <c r="D14" s="166">
        <v>40.537868499755859</v>
      </c>
      <c r="E14" s="177">
        <v>5</v>
      </c>
      <c r="F14" s="166">
        <f t="shared" si="2"/>
        <v>8.1075736999511712</v>
      </c>
      <c r="G14" s="260"/>
      <c r="H14" s="324"/>
      <c r="I14" s="25">
        <v>29.923538208007813</v>
      </c>
      <c r="J14" s="166">
        <v>34.955322265625</v>
      </c>
      <c r="K14" s="177">
        <v>5</v>
      </c>
      <c r="L14" s="53">
        <f t="shared" si="1"/>
        <v>6.9910644531250004</v>
      </c>
      <c r="M14" s="254"/>
      <c r="N14" s="273"/>
      <c r="Q14"/>
      <c r="R14"/>
      <c r="S14"/>
      <c r="T14"/>
    </row>
    <row r="15" spans="1:23" x14ac:dyDescent="0.25">
      <c r="A15" s="327"/>
      <c r="B15" s="330"/>
      <c r="C15" s="25">
        <v>30.512645721435547</v>
      </c>
      <c r="D15" s="166">
        <v>18.225297927856445</v>
      </c>
      <c r="E15" s="177">
        <v>2</v>
      </c>
      <c r="F15" s="166">
        <f t="shared" si="2"/>
        <v>9.1126489639282227</v>
      </c>
      <c r="G15" s="260"/>
      <c r="H15" s="324"/>
      <c r="I15" s="25">
        <v>31.792154312133789</v>
      </c>
      <c r="J15" s="166">
        <v>14.020430564880371</v>
      </c>
      <c r="K15" s="177">
        <v>1</v>
      </c>
      <c r="L15" s="53">
        <f t="shared" si="1"/>
        <v>14.020430564880371</v>
      </c>
      <c r="M15" s="254"/>
      <c r="N15" s="273"/>
      <c r="Q15"/>
      <c r="R15"/>
      <c r="S15"/>
      <c r="T15"/>
    </row>
    <row r="16" spans="1:23" x14ac:dyDescent="0.25">
      <c r="A16" s="328"/>
      <c r="B16" s="331"/>
      <c r="C16" s="26">
        <v>30.59296989440918</v>
      </c>
      <c r="D16" s="167">
        <v>33.607044219970703</v>
      </c>
      <c r="E16" s="178">
        <v>1</v>
      </c>
      <c r="F16" s="167">
        <f t="shared" si="2"/>
        <v>33.607044219970703</v>
      </c>
      <c r="G16" s="261"/>
      <c r="H16" s="325"/>
      <c r="I16" s="26">
        <v>30.829092025756836</v>
      </c>
      <c r="J16" s="167">
        <v>14.444502830505371</v>
      </c>
      <c r="K16" s="178">
        <v>2</v>
      </c>
      <c r="L16" s="50">
        <f t="shared" si="1"/>
        <v>7.2222514152526855</v>
      </c>
      <c r="M16" s="255"/>
      <c r="N16" s="274"/>
      <c r="Q16"/>
      <c r="R16"/>
      <c r="S16"/>
      <c r="T16"/>
    </row>
    <row r="17" spans="1:23" ht="15.75" x14ac:dyDescent="0.25">
      <c r="A17" s="326">
        <v>0.5</v>
      </c>
      <c r="B17" s="329">
        <v>1</v>
      </c>
      <c r="C17" s="164">
        <v>28.743391036987305</v>
      </c>
      <c r="D17" s="165">
        <v>93.743484497070313</v>
      </c>
      <c r="E17" s="184">
        <v>5</v>
      </c>
      <c r="F17" s="165">
        <f t="shared" si="2"/>
        <v>18.748696899414064</v>
      </c>
      <c r="G17" s="259">
        <v>14.383141040802002</v>
      </c>
      <c r="H17" s="323">
        <f>STDEVP(F17:F20)</f>
        <v>4.8640626286221922</v>
      </c>
      <c r="I17" s="164">
        <v>28.115896224975586</v>
      </c>
      <c r="J17" s="165">
        <v>158.39445495605469</v>
      </c>
      <c r="K17" s="184">
        <v>5</v>
      </c>
      <c r="L17" s="150">
        <f t="shared" si="1"/>
        <v>31.678890991210938</v>
      </c>
      <c r="M17" s="253">
        <f>AVERAGE(L17:L20)</f>
        <v>31.264355087280272</v>
      </c>
      <c r="N17" s="272">
        <f>STDEVA(L17:L20)</f>
        <v>18.157063348420522</v>
      </c>
      <c r="Q17" s="271" t="s">
        <v>25</v>
      </c>
      <c r="R17" s="271"/>
      <c r="S17" s="271"/>
      <c r="T17" s="271"/>
      <c r="U17" s="271"/>
      <c r="V17" s="271"/>
    </row>
    <row r="18" spans="1:23" ht="15.75" x14ac:dyDescent="0.25">
      <c r="A18" s="327"/>
      <c r="B18" s="330"/>
      <c r="C18" s="25">
        <v>29.646642684936523</v>
      </c>
      <c r="D18" s="166">
        <v>44.058982849121094</v>
      </c>
      <c r="E18" s="177">
        <v>5</v>
      </c>
      <c r="F18" s="166">
        <f t="shared" si="2"/>
        <v>8.8117965698242191</v>
      </c>
      <c r="G18" s="260"/>
      <c r="H18" s="324"/>
      <c r="I18" s="25">
        <v>28.904705047607422</v>
      </c>
      <c r="J18" s="166">
        <v>81.918014526367188</v>
      </c>
      <c r="K18" s="177">
        <v>5</v>
      </c>
      <c r="L18" s="53">
        <f t="shared" si="1"/>
        <v>16.383602905273438</v>
      </c>
      <c r="M18" s="254"/>
      <c r="N18" s="273"/>
      <c r="Q18" s="309" t="s">
        <v>9</v>
      </c>
      <c r="R18" s="309"/>
      <c r="S18" s="309"/>
      <c r="T18" s="309"/>
      <c r="U18" s="309"/>
      <c r="V18" s="309"/>
    </row>
    <row r="19" spans="1:23" ht="15.75" x14ac:dyDescent="0.25">
      <c r="A19" s="327"/>
      <c r="B19" s="330"/>
      <c r="C19" s="25">
        <v>31.327970504760742</v>
      </c>
      <c r="D19" s="166">
        <v>19.666393280029297</v>
      </c>
      <c r="E19" s="177">
        <v>1</v>
      </c>
      <c r="F19" s="166">
        <f t="shared" si="2"/>
        <v>19.666393280029297</v>
      </c>
      <c r="G19" s="260"/>
      <c r="H19" s="324"/>
      <c r="I19" s="25">
        <v>29.875465393066406</v>
      </c>
      <c r="J19" s="166">
        <v>56.701755523681641</v>
      </c>
      <c r="K19" s="177">
        <v>1</v>
      </c>
      <c r="L19" s="53">
        <f t="shared" si="1"/>
        <v>56.701755523681641</v>
      </c>
      <c r="M19" s="254"/>
      <c r="N19" s="273"/>
      <c r="Q19" s="308" t="s">
        <v>24</v>
      </c>
      <c r="R19" s="308"/>
      <c r="S19" s="308"/>
      <c r="T19" s="308"/>
      <c r="U19" s="308"/>
      <c r="V19" s="308"/>
    </row>
    <row r="20" spans="1:23" x14ac:dyDescent="0.25">
      <c r="A20" s="328"/>
      <c r="B20" s="331"/>
      <c r="C20" s="26">
        <v>30.345190048217773</v>
      </c>
      <c r="D20" s="167">
        <v>20.611354827880859</v>
      </c>
      <c r="E20" s="178">
        <v>2</v>
      </c>
      <c r="F20" s="167">
        <f t="shared" si="2"/>
        <v>10.30567741394043</v>
      </c>
      <c r="G20" s="261"/>
      <c r="H20" s="325"/>
      <c r="I20" s="26">
        <v>29.422937393188477</v>
      </c>
      <c r="J20" s="167">
        <v>40.586341857910156</v>
      </c>
      <c r="K20" s="178">
        <v>2</v>
      </c>
      <c r="L20" s="50">
        <f t="shared" si="1"/>
        <v>20.293170928955078</v>
      </c>
      <c r="M20" s="255"/>
      <c r="N20" s="274"/>
      <c r="Q20" s="307" t="s">
        <v>30</v>
      </c>
      <c r="R20" s="307"/>
      <c r="S20" s="307"/>
      <c r="T20" s="307"/>
      <c r="U20" s="307"/>
      <c r="V20" s="307"/>
    </row>
    <row r="21" spans="1:23" x14ac:dyDescent="0.25">
      <c r="A21" s="327">
        <v>0.1</v>
      </c>
      <c r="B21" s="330">
        <v>1</v>
      </c>
      <c r="C21" s="25">
        <v>30.925321578979492</v>
      </c>
      <c r="D21" s="166">
        <v>15.129925727844238</v>
      </c>
      <c r="E21" s="177">
        <v>5</v>
      </c>
      <c r="F21" s="166">
        <f t="shared" si="2"/>
        <v>3.0259851455688476</v>
      </c>
      <c r="G21" s="260">
        <v>3.3001064121723176</v>
      </c>
      <c r="H21" s="324">
        <f>STDEVP(F21:F24)</f>
        <v>2.1983160228483496</v>
      </c>
      <c r="I21" s="25">
        <v>27.552001953125</v>
      </c>
      <c r="J21" s="166">
        <v>253.77569580078125</v>
      </c>
      <c r="K21" s="177">
        <v>5</v>
      </c>
      <c r="L21" s="53">
        <f t="shared" si="1"/>
        <v>50.755139160156247</v>
      </c>
      <c r="M21" s="254">
        <f>AVERAGE(L21:L24)</f>
        <v>33.464587736129758</v>
      </c>
      <c r="N21" s="273">
        <f>STDEVA(L21:L24)</f>
        <v>17.87633179589999</v>
      </c>
      <c r="Q21" s="307"/>
      <c r="R21" s="307"/>
      <c r="S21" s="307"/>
      <c r="T21" s="307"/>
      <c r="U21" s="307"/>
      <c r="V21" s="307"/>
      <c r="W21" s="1"/>
    </row>
    <row r="22" spans="1:23" x14ac:dyDescent="0.25">
      <c r="A22" s="327"/>
      <c r="B22" s="330"/>
      <c r="C22" s="25">
        <v>31.733455657958984</v>
      </c>
      <c r="D22" s="166">
        <v>7.6994657516479492</v>
      </c>
      <c r="E22" s="177">
        <v>5</v>
      </c>
      <c r="F22" s="166">
        <f t="shared" si="2"/>
        <v>1.5398931503295898</v>
      </c>
      <c r="G22" s="260"/>
      <c r="H22" s="324"/>
      <c r="I22" s="25">
        <v>28.514566421508789</v>
      </c>
      <c r="J22" s="166">
        <v>113.50398254394531</v>
      </c>
      <c r="K22" s="177">
        <v>5</v>
      </c>
      <c r="L22" s="53">
        <f t="shared" si="1"/>
        <v>22.700796508789061</v>
      </c>
      <c r="M22" s="254"/>
      <c r="N22" s="273"/>
      <c r="Q22" s="307"/>
      <c r="R22" s="307"/>
      <c r="S22" s="307"/>
      <c r="T22" s="307"/>
      <c r="U22" s="307"/>
      <c r="V22" s="307"/>
    </row>
    <row r="23" spans="1:23" s="1" customFormat="1" x14ac:dyDescent="0.25">
      <c r="A23" s="327"/>
      <c r="B23" s="330"/>
      <c r="C23" s="25">
        <v>32.750595092773438</v>
      </c>
      <c r="D23" s="166">
        <v>6.9712915420532227</v>
      </c>
      <c r="E23" s="177">
        <v>1</v>
      </c>
      <c r="F23" s="166">
        <f t="shared" si="2"/>
        <v>6.9712915420532227</v>
      </c>
      <c r="G23" s="260"/>
      <c r="H23" s="324"/>
      <c r="I23" s="25">
        <v>30.151523590087891</v>
      </c>
      <c r="J23" s="166">
        <v>46.365489959716797</v>
      </c>
      <c r="K23" s="177">
        <v>1</v>
      </c>
      <c r="L23" s="53">
        <f t="shared" si="1"/>
        <v>46.365489959716797</v>
      </c>
      <c r="M23" s="254"/>
      <c r="N23" s="273"/>
      <c r="Q23" s="2"/>
      <c r="R23" s="2"/>
      <c r="S23" s="2"/>
      <c r="T23" s="2"/>
      <c r="U23" s="2"/>
      <c r="V23" s="2"/>
      <c r="W23" s="2"/>
    </row>
    <row r="24" spans="1:23" ht="15.75" thickBot="1" x14ac:dyDescent="0.3">
      <c r="A24" s="332"/>
      <c r="B24" s="333"/>
      <c r="C24" s="27">
        <v>32.827686309814453</v>
      </c>
      <c r="D24" s="169">
        <v>3.3265116214752197</v>
      </c>
      <c r="E24" s="179">
        <v>2</v>
      </c>
      <c r="F24" s="169">
        <f t="shared" si="2"/>
        <v>1.6632558107376099</v>
      </c>
      <c r="G24" s="340"/>
      <c r="H24" s="341"/>
      <c r="I24" s="27">
        <v>29.92462158203125</v>
      </c>
      <c r="J24" s="169">
        <v>28.073850631713867</v>
      </c>
      <c r="K24" s="179">
        <v>2</v>
      </c>
      <c r="L24" s="151">
        <f t="shared" si="1"/>
        <v>14.036925315856934</v>
      </c>
      <c r="M24" s="284"/>
      <c r="N24" s="285"/>
    </row>
    <row r="26" spans="1:23" ht="15.75" thickBot="1" x14ac:dyDescent="0.3"/>
    <row r="27" spans="1:23" ht="19.5" thickBot="1" x14ac:dyDescent="0.35">
      <c r="A27" s="313" t="s">
        <v>15</v>
      </c>
      <c r="B27" s="314"/>
      <c r="C27" s="314"/>
      <c r="D27" s="314"/>
      <c r="E27" s="314"/>
      <c r="F27" s="314"/>
      <c r="G27" s="314"/>
      <c r="H27" s="314"/>
      <c r="I27" s="314"/>
      <c r="J27" s="314"/>
      <c r="K27" s="314"/>
      <c r="L27" s="314"/>
      <c r="M27" s="314"/>
      <c r="N27" s="315"/>
    </row>
    <row r="28" spans="1:23" x14ac:dyDescent="0.25">
      <c r="A28" s="402"/>
      <c r="B28" s="403"/>
      <c r="C28" s="342" t="s">
        <v>22</v>
      </c>
      <c r="D28" s="343"/>
      <c r="E28" s="343"/>
      <c r="F28" s="343"/>
      <c r="G28" s="343"/>
      <c r="H28" s="344"/>
      <c r="I28" s="302" t="s">
        <v>23</v>
      </c>
      <c r="J28" s="281"/>
      <c r="K28" s="281"/>
      <c r="L28" s="281"/>
      <c r="M28" s="281"/>
      <c r="N28" s="282"/>
    </row>
    <row r="29" spans="1:23" ht="26.25" customHeight="1" x14ac:dyDescent="0.25">
      <c r="A29" s="266" t="s">
        <v>11</v>
      </c>
      <c r="B29" s="267"/>
      <c r="C29" s="262" t="s">
        <v>29</v>
      </c>
      <c r="D29" s="264" t="s">
        <v>1</v>
      </c>
      <c r="E29" s="251" t="s">
        <v>2</v>
      </c>
      <c r="F29" s="251" t="s">
        <v>3</v>
      </c>
      <c r="G29" s="251" t="s">
        <v>4</v>
      </c>
      <c r="H29" s="283" t="s">
        <v>5</v>
      </c>
      <c r="I29" s="262" t="s">
        <v>29</v>
      </c>
      <c r="J29" s="264" t="s">
        <v>1</v>
      </c>
      <c r="K29" s="251" t="s">
        <v>2</v>
      </c>
      <c r="L29" s="251" t="s">
        <v>3</v>
      </c>
      <c r="M29" s="251" t="s">
        <v>4</v>
      </c>
      <c r="N29" s="283" t="s">
        <v>5</v>
      </c>
    </row>
    <row r="30" spans="1:23" x14ac:dyDescent="0.25">
      <c r="A30" s="219" t="s">
        <v>7</v>
      </c>
      <c r="B30" s="23" t="s">
        <v>12</v>
      </c>
      <c r="C30" s="263"/>
      <c r="D30" s="265"/>
      <c r="E30" s="252"/>
      <c r="F30" s="252"/>
      <c r="G30" s="252"/>
      <c r="H30" s="280"/>
      <c r="I30" s="263"/>
      <c r="J30" s="265"/>
      <c r="K30" s="252"/>
      <c r="L30" s="252"/>
      <c r="M30" s="252"/>
      <c r="N30" s="280"/>
    </row>
    <row r="31" spans="1:23" x14ac:dyDescent="0.25">
      <c r="A31" s="326">
        <v>1</v>
      </c>
      <c r="B31" s="329">
        <v>0</v>
      </c>
      <c r="C31" s="25">
        <v>25.828422546386719</v>
      </c>
      <c r="D31" s="166">
        <v>1133.1041259765625</v>
      </c>
      <c r="E31" s="166">
        <v>1</v>
      </c>
      <c r="F31" s="166">
        <f>D31/E31</f>
        <v>1133.1041259765625</v>
      </c>
      <c r="G31" s="259">
        <f>AVERAGE(F31:F33)</f>
        <v>907.63615315755214</v>
      </c>
      <c r="H31" s="323">
        <f>STDEVA(F31:F33)</f>
        <v>288.90638139332066</v>
      </c>
      <c r="I31" s="25" t="s">
        <v>14</v>
      </c>
      <c r="J31" s="166" t="s">
        <v>6</v>
      </c>
      <c r="K31" s="166">
        <v>1</v>
      </c>
      <c r="L31" s="166" t="s">
        <v>6</v>
      </c>
      <c r="M31" s="259" t="s">
        <v>6</v>
      </c>
      <c r="N31" s="275" t="s">
        <v>6</v>
      </c>
    </row>
    <row r="32" spans="1:23" x14ac:dyDescent="0.25">
      <c r="A32" s="327"/>
      <c r="B32" s="330"/>
      <c r="C32" s="25">
        <v>24.272422790527344</v>
      </c>
      <c r="D32" s="166">
        <v>5039.1708984375</v>
      </c>
      <c r="E32" s="166">
        <v>5</v>
      </c>
      <c r="F32" s="166">
        <f>D32/E32</f>
        <v>1007.8341796875</v>
      </c>
      <c r="G32" s="260"/>
      <c r="H32" s="324"/>
      <c r="I32" s="25" t="s">
        <v>14</v>
      </c>
      <c r="J32" s="166" t="s">
        <v>6</v>
      </c>
      <c r="K32" s="166">
        <v>5</v>
      </c>
      <c r="L32" s="166" t="s">
        <v>6</v>
      </c>
      <c r="M32" s="260"/>
      <c r="N32" s="276"/>
    </row>
    <row r="33" spans="1:14" x14ac:dyDescent="0.25">
      <c r="A33" s="328"/>
      <c r="B33" s="331"/>
      <c r="C33" s="26">
        <v>26.68126106262207</v>
      </c>
      <c r="D33" s="167">
        <v>581.97015380859375</v>
      </c>
      <c r="E33" s="167">
        <v>1</v>
      </c>
      <c r="F33" s="167">
        <f>D33/E33</f>
        <v>581.97015380859375</v>
      </c>
      <c r="G33" s="261"/>
      <c r="H33" s="325"/>
      <c r="I33" s="26" t="s">
        <v>14</v>
      </c>
      <c r="J33" s="167" t="s">
        <v>6</v>
      </c>
      <c r="K33" s="167">
        <v>1</v>
      </c>
      <c r="L33" s="167" t="s">
        <v>6</v>
      </c>
      <c r="M33" s="261"/>
      <c r="N33" s="277"/>
    </row>
    <row r="34" spans="1:14" x14ac:dyDescent="0.25">
      <c r="A34" s="326">
        <v>0</v>
      </c>
      <c r="B34" s="329">
        <v>1</v>
      </c>
      <c r="C34" s="164" t="s">
        <v>14</v>
      </c>
      <c r="D34" s="165" t="s">
        <v>6</v>
      </c>
      <c r="E34" s="165">
        <v>1</v>
      </c>
      <c r="F34" s="165" t="s">
        <v>6</v>
      </c>
      <c r="G34" s="259" t="s">
        <v>6</v>
      </c>
      <c r="H34" s="275" t="s">
        <v>6</v>
      </c>
      <c r="I34" s="164">
        <v>32.118705749511719</v>
      </c>
      <c r="J34" s="165">
        <v>10.229302406311035</v>
      </c>
      <c r="K34" s="165">
        <v>1</v>
      </c>
      <c r="L34" s="215">
        <f>J34/K34</f>
        <v>10.229302406311035</v>
      </c>
      <c r="M34" s="259">
        <f>AVERAGE(L34:L37)</f>
        <v>9.5259456634521484</v>
      </c>
      <c r="N34" s="323">
        <f>STDEVA(L34:L37)</f>
        <v>2.7113362752490371</v>
      </c>
    </row>
    <row r="35" spans="1:14" x14ac:dyDescent="0.25">
      <c r="A35" s="327"/>
      <c r="B35" s="330"/>
      <c r="C35" s="25" t="s">
        <v>14</v>
      </c>
      <c r="D35" s="166" t="s">
        <v>6</v>
      </c>
      <c r="E35" s="166">
        <v>5</v>
      </c>
      <c r="F35" s="166" t="s">
        <v>6</v>
      </c>
      <c r="G35" s="260"/>
      <c r="H35" s="276"/>
      <c r="I35" s="25">
        <v>30.388586044311523</v>
      </c>
      <c r="J35" s="166">
        <v>63.557300567626953</v>
      </c>
      <c r="K35" s="166">
        <v>5</v>
      </c>
      <c r="L35" s="48">
        <f>J35/K35</f>
        <v>12.711460113525391</v>
      </c>
      <c r="M35" s="260"/>
      <c r="N35" s="324"/>
    </row>
    <row r="36" spans="1:14" x14ac:dyDescent="0.25">
      <c r="A36" s="327"/>
      <c r="B36" s="330"/>
      <c r="C36" s="25" t="s">
        <v>14</v>
      </c>
      <c r="D36" s="166" t="s">
        <v>6</v>
      </c>
      <c r="E36" s="166">
        <v>1</v>
      </c>
      <c r="F36" s="166" t="s">
        <v>6</v>
      </c>
      <c r="G36" s="260"/>
      <c r="H36" s="276"/>
      <c r="I36" s="25">
        <v>32.404960632324219</v>
      </c>
      <c r="J36" s="166">
        <v>8.9689826965332031</v>
      </c>
      <c r="K36" s="166">
        <v>1</v>
      </c>
      <c r="L36" s="48">
        <f>J36/K36</f>
        <v>8.9689826965332031</v>
      </c>
      <c r="M36" s="260"/>
      <c r="N36" s="324"/>
    </row>
    <row r="37" spans="1:14" x14ac:dyDescent="0.25">
      <c r="A37" s="328"/>
      <c r="B37" s="331"/>
      <c r="C37" s="26" t="s">
        <v>14</v>
      </c>
      <c r="D37" s="167" t="s">
        <v>6</v>
      </c>
      <c r="E37" s="167">
        <v>2</v>
      </c>
      <c r="F37" s="167" t="s">
        <v>6</v>
      </c>
      <c r="G37" s="261"/>
      <c r="H37" s="277"/>
      <c r="I37" s="26">
        <v>31.038125991821289</v>
      </c>
      <c r="J37" s="167">
        <v>12.38807487487793</v>
      </c>
      <c r="K37" s="167">
        <v>2</v>
      </c>
      <c r="L37" s="52">
        <f>J37/K37</f>
        <v>6.1940374374389648</v>
      </c>
      <c r="M37" s="261"/>
      <c r="N37" s="325"/>
    </row>
    <row r="38" spans="1:14" x14ac:dyDescent="0.25">
      <c r="A38" s="409">
        <v>1</v>
      </c>
      <c r="B38" s="410">
        <v>1</v>
      </c>
      <c r="C38" s="25">
        <v>26.959793090820313</v>
      </c>
      <c r="D38" s="166">
        <v>485.91433715820313</v>
      </c>
      <c r="E38" s="166">
        <v>1</v>
      </c>
      <c r="F38" s="166">
        <f t="shared" ref="F38:F49" si="3">D38/E38</f>
        <v>485.91433715820313</v>
      </c>
      <c r="G38" s="260">
        <f>AVERAGE(F38:F41)</f>
        <v>324.80243682861328</v>
      </c>
      <c r="H38" s="324">
        <f>STDEVA(F38:F41)</f>
        <v>114.68886827435909</v>
      </c>
      <c r="I38" s="25" t="s">
        <v>14</v>
      </c>
      <c r="J38" s="166" t="s">
        <v>6</v>
      </c>
      <c r="K38" s="166">
        <v>1</v>
      </c>
      <c r="L38" s="166" t="s">
        <v>6</v>
      </c>
      <c r="M38" s="257">
        <f>AVERAGE(L39)</f>
        <v>2.2921840667724611</v>
      </c>
      <c r="N38" s="324" t="s">
        <v>28</v>
      </c>
    </row>
    <row r="39" spans="1:14" x14ac:dyDescent="0.25">
      <c r="A39" s="334"/>
      <c r="B39" s="336"/>
      <c r="C39" s="25">
        <v>25.919305801391602</v>
      </c>
      <c r="D39" s="166">
        <v>1552.2735595703125</v>
      </c>
      <c r="E39" s="166">
        <v>5</v>
      </c>
      <c r="F39" s="166">
        <f t="shared" si="3"/>
        <v>310.4547119140625</v>
      </c>
      <c r="G39" s="260"/>
      <c r="H39" s="324"/>
      <c r="I39" s="31">
        <v>32.784389495849609</v>
      </c>
      <c r="J39" s="48">
        <v>11.460920333862305</v>
      </c>
      <c r="K39" s="48">
        <v>5</v>
      </c>
      <c r="L39" s="48">
        <f>J39/K39</f>
        <v>2.2921840667724611</v>
      </c>
      <c r="M39" s="257"/>
      <c r="N39" s="324"/>
    </row>
    <row r="40" spans="1:14" x14ac:dyDescent="0.25">
      <c r="A40" s="334"/>
      <c r="B40" s="336"/>
      <c r="C40" s="25">
        <v>28.041662216186523</v>
      </c>
      <c r="D40" s="166">
        <v>215.86865234375</v>
      </c>
      <c r="E40" s="166">
        <v>1</v>
      </c>
      <c r="F40" s="166">
        <f t="shared" si="3"/>
        <v>215.86865234375</v>
      </c>
      <c r="G40" s="260"/>
      <c r="H40" s="324"/>
      <c r="I40" s="25" t="s">
        <v>14</v>
      </c>
      <c r="J40" s="166" t="s">
        <v>6</v>
      </c>
      <c r="K40" s="166">
        <v>1</v>
      </c>
      <c r="L40" s="166" t="s">
        <v>6</v>
      </c>
      <c r="M40" s="257"/>
      <c r="N40" s="324"/>
    </row>
    <row r="41" spans="1:14" x14ac:dyDescent="0.25">
      <c r="A41" s="335"/>
      <c r="B41" s="337"/>
      <c r="C41" s="26">
        <v>25.817302703857422</v>
      </c>
      <c r="D41" s="167">
        <v>573.944091796875</v>
      </c>
      <c r="E41" s="167">
        <v>2</v>
      </c>
      <c r="F41" s="167">
        <f t="shared" si="3"/>
        <v>286.9720458984375</v>
      </c>
      <c r="G41" s="261"/>
      <c r="H41" s="325"/>
      <c r="I41" s="32" t="s">
        <v>14</v>
      </c>
      <c r="J41" s="52" t="s">
        <v>6</v>
      </c>
      <c r="K41" s="167">
        <v>2</v>
      </c>
      <c r="L41" s="167" t="s">
        <v>6</v>
      </c>
      <c r="M41" s="258"/>
      <c r="N41" s="325"/>
    </row>
    <row r="42" spans="1:14" x14ac:dyDescent="0.25">
      <c r="A42" s="409">
        <v>0.5</v>
      </c>
      <c r="B42" s="410">
        <v>1</v>
      </c>
      <c r="C42" s="25">
        <v>30.518022537231445</v>
      </c>
      <c r="D42" s="166">
        <v>33.891349792480469</v>
      </c>
      <c r="E42" s="166">
        <v>1</v>
      </c>
      <c r="F42" s="166">
        <f t="shared" si="3"/>
        <v>33.891349792480469</v>
      </c>
      <c r="G42" s="259">
        <f>AVERAGE(F42:F45)</f>
        <v>81.346242141723636</v>
      </c>
      <c r="H42" s="323">
        <f>STDEVA(F42:F45)</f>
        <v>55.058116925421338</v>
      </c>
      <c r="I42" s="25">
        <v>33.289947509765625</v>
      </c>
      <c r="J42" s="166">
        <v>4.2577214241027832</v>
      </c>
      <c r="K42" s="166">
        <v>1</v>
      </c>
      <c r="L42" s="48">
        <f>J42/K42</f>
        <v>4.2577214241027832</v>
      </c>
      <c r="M42" s="256">
        <f>AVERAGE(L42:L44)</f>
        <v>4.0549723625183107</v>
      </c>
      <c r="N42" s="323">
        <f>STDEVA(L42:L44)</f>
        <v>0.45363696399168318</v>
      </c>
    </row>
    <row r="43" spans="1:14" x14ac:dyDescent="0.25">
      <c r="A43" s="334"/>
      <c r="B43" s="336"/>
      <c r="C43" s="25">
        <v>26.845203399658203</v>
      </c>
      <c r="D43" s="166">
        <v>800.678466796875</v>
      </c>
      <c r="E43" s="166">
        <v>5</v>
      </c>
      <c r="F43" s="166">
        <f t="shared" si="3"/>
        <v>160.13569335937501</v>
      </c>
      <c r="G43" s="260"/>
      <c r="H43" s="324"/>
      <c r="I43" s="25">
        <v>31.881330490112305</v>
      </c>
      <c r="J43" s="166">
        <v>21.859376907348633</v>
      </c>
      <c r="K43" s="166">
        <v>5</v>
      </c>
      <c r="L43" s="48">
        <f>J43/K43</f>
        <v>4.3718753814697262</v>
      </c>
      <c r="M43" s="257"/>
      <c r="N43" s="324"/>
    </row>
    <row r="44" spans="1:14" x14ac:dyDescent="0.25">
      <c r="A44" s="334"/>
      <c r="B44" s="336"/>
      <c r="C44" s="25">
        <v>29.507453918457031</v>
      </c>
      <c r="D44" s="166">
        <v>74.150001525878906</v>
      </c>
      <c r="E44" s="166">
        <v>1</v>
      </c>
      <c r="F44" s="166">
        <f t="shared" si="3"/>
        <v>74.150001525878906</v>
      </c>
      <c r="G44" s="260"/>
      <c r="H44" s="324"/>
      <c r="I44" s="25">
        <v>33.681987762451172</v>
      </c>
      <c r="J44" s="166">
        <v>3.5353202819824219</v>
      </c>
      <c r="K44" s="166">
        <v>1</v>
      </c>
      <c r="L44" s="48">
        <f>J44/K44</f>
        <v>3.5353202819824219</v>
      </c>
      <c r="M44" s="257"/>
      <c r="N44" s="324"/>
    </row>
    <row r="45" spans="1:14" x14ac:dyDescent="0.25">
      <c r="A45" s="335"/>
      <c r="B45" s="337"/>
      <c r="C45" s="26">
        <v>28.012304306030273</v>
      </c>
      <c r="D45" s="167">
        <v>114.41584777832031</v>
      </c>
      <c r="E45" s="167">
        <v>2</v>
      </c>
      <c r="F45" s="167">
        <f t="shared" si="3"/>
        <v>57.207923889160156</v>
      </c>
      <c r="G45" s="261"/>
      <c r="H45" s="325"/>
      <c r="I45" s="26">
        <v>34.105091094970703</v>
      </c>
      <c r="J45" s="167" t="s">
        <v>6</v>
      </c>
      <c r="K45" s="167">
        <v>2</v>
      </c>
      <c r="L45" s="167" t="s">
        <v>6</v>
      </c>
      <c r="M45" s="258"/>
      <c r="N45" s="325"/>
    </row>
    <row r="46" spans="1:14" x14ac:dyDescent="0.25">
      <c r="A46" s="326">
        <v>0.1</v>
      </c>
      <c r="B46" s="329">
        <v>1</v>
      </c>
      <c r="C46" s="25">
        <v>32.600444793701172</v>
      </c>
      <c r="D46" s="166">
        <v>7.1330385208129883</v>
      </c>
      <c r="E46" s="166">
        <v>1</v>
      </c>
      <c r="F46" s="166">
        <f t="shared" si="3"/>
        <v>7.1330385208129883</v>
      </c>
      <c r="G46" s="259">
        <f>AVERAGE(F46:F49)</f>
        <v>5.2081562221050266</v>
      </c>
      <c r="H46" s="323">
        <f>STDEVA(F46:F49)</f>
        <v>2.6856269946178335</v>
      </c>
      <c r="I46" s="25">
        <v>33.004348754882813</v>
      </c>
      <c r="J46" s="166">
        <v>5.2723050117492676</v>
      </c>
      <c r="K46" s="166">
        <v>1</v>
      </c>
      <c r="L46" s="48">
        <f>J46/K46</f>
        <v>5.2723050117492676</v>
      </c>
      <c r="M46" s="256">
        <f>AVERAGE(L46:L47)</f>
        <v>3.6825399875640867</v>
      </c>
      <c r="N46" s="323">
        <f>STDEVA(L46:L47)</f>
        <v>2.2482672581890748</v>
      </c>
    </row>
    <row r="47" spans="1:14" x14ac:dyDescent="0.25">
      <c r="A47" s="327"/>
      <c r="B47" s="330"/>
      <c r="C47" s="25">
        <v>31.964321136474609</v>
      </c>
      <c r="D47" s="166">
        <v>20.600011825561523</v>
      </c>
      <c r="E47" s="166">
        <v>5</v>
      </c>
      <c r="F47" s="166">
        <f t="shared" si="3"/>
        <v>4.1200023651123043</v>
      </c>
      <c r="G47" s="260"/>
      <c r="H47" s="324"/>
      <c r="I47" s="25">
        <v>32.91168212890625</v>
      </c>
      <c r="J47" s="166">
        <v>10.463874816894531</v>
      </c>
      <c r="K47" s="166">
        <v>5</v>
      </c>
      <c r="L47" s="48">
        <f>J47/K47</f>
        <v>2.0927749633789063</v>
      </c>
      <c r="M47" s="257"/>
      <c r="N47" s="324"/>
    </row>
    <row r="48" spans="1:14" x14ac:dyDescent="0.25">
      <c r="A48" s="327"/>
      <c r="B48" s="330"/>
      <c r="C48" s="25">
        <v>32.622577667236328</v>
      </c>
      <c r="D48" s="166">
        <v>7.6532225608825684</v>
      </c>
      <c r="E48" s="166">
        <v>1</v>
      </c>
      <c r="F48" s="166">
        <f t="shared" si="3"/>
        <v>7.6532225608825684</v>
      </c>
      <c r="G48" s="260"/>
      <c r="H48" s="324"/>
      <c r="I48" s="25" t="s">
        <v>14</v>
      </c>
      <c r="J48" s="166" t="s">
        <v>6</v>
      </c>
      <c r="K48" s="166">
        <v>1</v>
      </c>
      <c r="L48" s="166" t="s">
        <v>6</v>
      </c>
      <c r="M48" s="257"/>
      <c r="N48" s="324"/>
    </row>
    <row r="49" spans="1:14" ht="15.75" thickBot="1" x14ac:dyDescent="0.3">
      <c r="A49" s="332"/>
      <c r="B49" s="333"/>
      <c r="C49" s="27">
        <v>32.627803802490234</v>
      </c>
      <c r="D49" s="169">
        <v>3.8527228832244873</v>
      </c>
      <c r="E49" s="169">
        <v>2</v>
      </c>
      <c r="F49" s="169">
        <f t="shared" si="3"/>
        <v>1.9263614416122437</v>
      </c>
      <c r="G49" s="340"/>
      <c r="H49" s="341"/>
      <c r="I49" s="27" t="s">
        <v>14</v>
      </c>
      <c r="J49" s="169" t="s">
        <v>6</v>
      </c>
      <c r="K49" s="169">
        <v>2</v>
      </c>
      <c r="L49" s="169" t="s">
        <v>6</v>
      </c>
      <c r="M49" s="411"/>
      <c r="N49" s="341"/>
    </row>
    <row r="50" spans="1:14" x14ac:dyDescent="0.25">
      <c r="A50" s="2"/>
      <c r="B50" s="2"/>
    </row>
    <row r="51" spans="1:14" ht="15.75" thickBot="1" x14ac:dyDescent="0.3"/>
    <row r="52" spans="1:14" ht="19.5" thickBot="1" x14ac:dyDescent="0.35">
      <c r="A52" s="313" t="s">
        <v>16</v>
      </c>
      <c r="B52" s="314"/>
      <c r="C52" s="314"/>
      <c r="D52" s="314"/>
      <c r="E52" s="314"/>
      <c r="F52" s="314"/>
      <c r="G52" s="314"/>
      <c r="H52" s="314"/>
      <c r="I52" s="314"/>
      <c r="J52" s="314"/>
      <c r="K52" s="314"/>
      <c r="L52" s="314"/>
      <c r="M52" s="314"/>
      <c r="N52" s="315"/>
    </row>
    <row r="53" spans="1:14" x14ac:dyDescent="0.25">
      <c r="A53" s="402"/>
      <c r="B53" s="403"/>
      <c r="C53" s="292" t="s">
        <v>22</v>
      </c>
      <c r="D53" s="293"/>
      <c r="E53" s="293"/>
      <c r="F53" s="293"/>
      <c r="G53" s="293"/>
      <c r="H53" s="294"/>
      <c r="I53" s="302" t="s">
        <v>23</v>
      </c>
      <c r="J53" s="281"/>
      <c r="K53" s="281"/>
      <c r="L53" s="281"/>
      <c r="M53" s="281"/>
      <c r="N53" s="282"/>
    </row>
    <row r="54" spans="1:14" ht="24" customHeight="1" x14ac:dyDescent="0.25">
      <c r="A54" s="266" t="s">
        <v>11</v>
      </c>
      <c r="B54" s="267"/>
      <c r="C54" s="262" t="s">
        <v>29</v>
      </c>
      <c r="D54" s="305" t="s">
        <v>1</v>
      </c>
      <c r="E54" s="278" t="s">
        <v>2</v>
      </c>
      <c r="F54" s="278" t="s">
        <v>3</v>
      </c>
      <c r="G54" s="278" t="s">
        <v>4</v>
      </c>
      <c r="H54" s="279" t="s">
        <v>5</v>
      </c>
      <c r="I54" s="262" t="s">
        <v>29</v>
      </c>
      <c r="J54" s="264" t="s">
        <v>1</v>
      </c>
      <c r="K54" s="251" t="s">
        <v>2</v>
      </c>
      <c r="L54" s="251" t="s">
        <v>3</v>
      </c>
      <c r="M54" s="251" t="s">
        <v>4</v>
      </c>
      <c r="N54" s="283" t="s">
        <v>5</v>
      </c>
    </row>
    <row r="55" spans="1:14" x14ac:dyDescent="0.25">
      <c r="A55" s="219" t="s">
        <v>7</v>
      </c>
      <c r="B55" s="23" t="s">
        <v>12</v>
      </c>
      <c r="C55" s="263"/>
      <c r="D55" s="265"/>
      <c r="E55" s="252"/>
      <c r="F55" s="252"/>
      <c r="G55" s="252"/>
      <c r="H55" s="280"/>
      <c r="I55" s="263"/>
      <c r="J55" s="265"/>
      <c r="K55" s="252"/>
      <c r="L55" s="252"/>
      <c r="M55" s="252"/>
      <c r="N55" s="280"/>
    </row>
    <row r="56" spans="1:14" x14ac:dyDescent="0.25">
      <c r="A56" s="326">
        <v>1</v>
      </c>
      <c r="B56" s="329">
        <v>0</v>
      </c>
      <c r="C56" s="164">
        <v>28.347799301147461</v>
      </c>
      <c r="D56" s="165">
        <v>171.96482849121094</v>
      </c>
      <c r="E56" s="165">
        <v>1</v>
      </c>
      <c r="F56" s="53">
        <f>D56/E56</f>
        <v>171.96482849121094</v>
      </c>
      <c r="G56" s="253">
        <f>AVERAGE(F56:F59)</f>
        <v>151.04607810974122</v>
      </c>
      <c r="H56" s="272">
        <f>STDEVA(F56:F59)</f>
        <v>38.692605262188614</v>
      </c>
      <c r="I56" s="25" t="s">
        <v>14</v>
      </c>
      <c r="J56" s="166" t="s">
        <v>6</v>
      </c>
      <c r="K56" s="165">
        <v>1</v>
      </c>
      <c r="L56" s="53" t="s">
        <v>6</v>
      </c>
      <c r="M56" s="259" t="s">
        <v>6</v>
      </c>
      <c r="N56" s="323" t="s">
        <v>6</v>
      </c>
    </row>
    <row r="57" spans="1:14" x14ac:dyDescent="0.25">
      <c r="A57" s="327"/>
      <c r="B57" s="330"/>
      <c r="C57" s="25">
        <v>26.827695846557617</v>
      </c>
      <c r="D57" s="166">
        <v>810.7642822265625</v>
      </c>
      <c r="E57" s="166">
        <v>5</v>
      </c>
      <c r="F57" s="53">
        <f>D57/E57</f>
        <v>162.15285644531249</v>
      </c>
      <c r="G57" s="254"/>
      <c r="H57" s="273"/>
      <c r="I57" s="25" t="s">
        <v>14</v>
      </c>
      <c r="J57" s="53" t="s">
        <v>6</v>
      </c>
      <c r="K57" s="166">
        <v>5</v>
      </c>
      <c r="L57" s="53" t="s">
        <v>6</v>
      </c>
      <c r="M57" s="260"/>
      <c r="N57" s="324"/>
    </row>
    <row r="58" spans="1:14" x14ac:dyDescent="0.25">
      <c r="A58" s="327"/>
      <c r="B58" s="330"/>
      <c r="C58" s="149">
        <v>28.31886100769043</v>
      </c>
      <c r="D58" s="53">
        <v>176.37083435058594</v>
      </c>
      <c r="E58" s="53">
        <v>1</v>
      </c>
      <c r="F58" s="53">
        <f>D58/E58</f>
        <v>176.37083435058594</v>
      </c>
      <c r="G58" s="254"/>
      <c r="H58" s="273"/>
      <c r="I58" s="25" t="s">
        <v>14</v>
      </c>
      <c r="J58" s="166" t="s">
        <v>6</v>
      </c>
      <c r="K58" s="53">
        <v>1</v>
      </c>
      <c r="L58" s="53" t="s">
        <v>6</v>
      </c>
      <c r="M58" s="260"/>
      <c r="N58" s="324"/>
    </row>
    <row r="59" spans="1:14" x14ac:dyDescent="0.25">
      <c r="A59" s="328"/>
      <c r="B59" s="331"/>
      <c r="C59" s="26">
        <v>27.340801239013672</v>
      </c>
      <c r="D59" s="167">
        <v>187.39158630371094</v>
      </c>
      <c r="E59" s="167">
        <v>2</v>
      </c>
      <c r="F59" s="50">
        <f>D59/E59</f>
        <v>93.695793151855469</v>
      </c>
      <c r="G59" s="255"/>
      <c r="H59" s="274"/>
      <c r="I59" s="26" t="s">
        <v>14</v>
      </c>
      <c r="J59" s="167" t="s">
        <v>6</v>
      </c>
      <c r="K59" s="167">
        <v>2</v>
      </c>
      <c r="L59" s="50" t="s">
        <v>6</v>
      </c>
      <c r="M59" s="261"/>
      <c r="N59" s="325"/>
    </row>
    <row r="60" spans="1:14" x14ac:dyDescent="0.25">
      <c r="A60" s="326">
        <v>0</v>
      </c>
      <c r="B60" s="329">
        <v>1</v>
      </c>
      <c r="C60" s="221" t="s">
        <v>14</v>
      </c>
      <c r="D60" s="165" t="s">
        <v>6</v>
      </c>
      <c r="E60" s="150" t="s">
        <v>6</v>
      </c>
      <c r="F60" s="150" t="s">
        <v>6</v>
      </c>
      <c r="G60" s="253" t="s">
        <v>6</v>
      </c>
      <c r="H60" s="406" t="s">
        <v>6</v>
      </c>
      <c r="I60" s="164">
        <v>32.716464996337891</v>
      </c>
      <c r="J60" s="165">
        <v>6.5398306846618652</v>
      </c>
      <c r="K60" s="165">
        <v>1</v>
      </c>
      <c r="L60" s="215">
        <f>J60/K60</f>
        <v>6.5398306846618652</v>
      </c>
      <c r="M60" s="253">
        <f>AVERAGE(L60:L62)</f>
        <v>7.3463684717814131</v>
      </c>
      <c r="N60" s="272">
        <f>STDEVA(L60:L62)</f>
        <v>1.6913196067828515</v>
      </c>
    </row>
    <row r="61" spans="1:14" x14ac:dyDescent="0.25">
      <c r="A61" s="327"/>
      <c r="B61" s="330"/>
      <c r="C61" s="168" t="s">
        <v>14</v>
      </c>
      <c r="D61" s="53" t="s">
        <v>6</v>
      </c>
      <c r="E61" s="53" t="s">
        <v>6</v>
      </c>
      <c r="F61" s="53" t="s">
        <v>6</v>
      </c>
      <c r="G61" s="254"/>
      <c r="H61" s="407"/>
      <c r="I61" s="149">
        <v>32.909378051757813</v>
      </c>
      <c r="J61" s="53">
        <v>6.2092852592468262</v>
      </c>
      <c r="K61" s="53">
        <v>1</v>
      </c>
      <c r="L61" s="48">
        <f>J61/K61</f>
        <v>6.2092852592468262</v>
      </c>
      <c r="M61" s="254"/>
      <c r="N61" s="273"/>
    </row>
    <row r="62" spans="1:14" x14ac:dyDescent="0.25">
      <c r="A62" s="328"/>
      <c r="B62" s="331"/>
      <c r="C62" s="222" t="s">
        <v>14</v>
      </c>
      <c r="D62" s="167" t="s">
        <v>6</v>
      </c>
      <c r="E62" s="50" t="s">
        <v>6</v>
      </c>
      <c r="F62" s="50" t="s">
        <v>6</v>
      </c>
      <c r="G62" s="255"/>
      <c r="H62" s="408"/>
      <c r="I62" s="26">
        <v>30.827140808105469</v>
      </c>
      <c r="J62" s="167">
        <v>46.449947357177734</v>
      </c>
      <c r="K62" s="167">
        <v>5</v>
      </c>
      <c r="L62" s="52">
        <f>J62/K62</f>
        <v>9.2899894714355469</v>
      </c>
      <c r="M62" s="255"/>
      <c r="N62" s="274"/>
    </row>
    <row r="63" spans="1:14" x14ac:dyDescent="0.25">
      <c r="A63" s="409">
        <v>1</v>
      </c>
      <c r="B63" s="410">
        <v>1</v>
      </c>
      <c r="C63" s="25">
        <v>29.087423324584961</v>
      </c>
      <c r="D63" s="166">
        <v>98.867195129394531</v>
      </c>
      <c r="E63" s="166">
        <v>1</v>
      </c>
      <c r="F63" s="166">
        <f t="shared" ref="F63:F74" si="4">D63/E63</f>
        <v>98.867195129394531</v>
      </c>
      <c r="G63" s="260">
        <f>AVERAGE(F63:F66)</f>
        <v>92.247708511352542</v>
      </c>
      <c r="H63" s="324">
        <f>STDEVA(F63:F66)</f>
        <v>22.456688070584427</v>
      </c>
      <c r="I63" s="31" t="s">
        <v>14</v>
      </c>
      <c r="J63" s="48" t="s">
        <v>6</v>
      </c>
      <c r="K63" s="166">
        <v>1</v>
      </c>
      <c r="L63" s="166" t="s">
        <v>6</v>
      </c>
      <c r="M63" s="260">
        <f>AVERAGE(L64)</f>
        <v>1.9304464340209961</v>
      </c>
      <c r="N63" s="273" t="s">
        <v>28</v>
      </c>
    </row>
    <row r="64" spans="1:14" x14ac:dyDescent="0.25">
      <c r="A64" s="334"/>
      <c r="B64" s="336"/>
      <c r="C64" s="31">
        <v>27.269695281982422</v>
      </c>
      <c r="D64" s="48">
        <v>591.07794189453125</v>
      </c>
      <c r="E64" s="48">
        <v>5</v>
      </c>
      <c r="F64" s="166">
        <f t="shared" si="4"/>
        <v>118.21558837890625</v>
      </c>
      <c r="G64" s="260"/>
      <c r="H64" s="324"/>
      <c r="I64" s="25">
        <v>33.024604797363281</v>
      </c>
      <c r="J64" s="166">
        <v>9.6522321701049805</v>
      </c>
      <c r="K64" s="166">
        <v>5</v>
      </c>
      <c r="L64" s="48">
        <f>J64/K64</f>
        <v>1.9304464340209961</v>
      </c>
      <c r="M64" s="260"/>
      <c r="N64" s="273"/>
    </row>
    <row r="65" spans="1:14" x14ac:dyDescent="0.25">
      <c r="A65" s="334"/>
      <c r="B65" s="336"/>
      <c r="C65" s="25">
        <v>29.281330108642578</v>
      </c>
      <c r="D65" s="166">
        <v>87.438621520996094</v>
      </c>
      <c r="E65" s="166">
        <v>1</v>
      </c>
      <c r="F65" s="166">
        <f t="shared" si="4"/>
        <v>87.438621520996094</v>
      </c>
      <c r="G65" s="260"/>
      <c r="H65" s="324"/>
      <c r="I65" s="31" t="s">
        <v>14</v>
      </c>
      <c r="J65" s="48" t="s">
        <v>6</v>
      </c>
      <c r="K65" s="166">
        <v>1</v>
      </c>
      <c r="L65" s="166" t="s">
        <v>6</v>
      </c>
      <c r="M65" s="260"/>
      <c r="N65" s="273"/>
    </row>
    <row r="66" spans="1:14" x14ac:dyDescent="0.25">
      <c r="A66" s="335"/>
      <c r="B66" s="337"/>
      <c r="C66" s="26">
        <v>27.84965705871582</v>
      </c>
      <c r="D66" s="167">
        <v>128.93885803222656</v>
      </c>
      <c r="E66" s="167">
        <v>2</v>
      </c>
      <c r="F66" s="167">
        <f t="shared" si="4"/>
        <v>64.469429016113281</v>
      </c>
      <c r="G66" s="261"/>
      <c r="H66" s="325"/>
      <c r="I66" s="26" t="s">
        <v>14</v>
      </c>
      <c r="J66" s="167" t="s">
        <v>6</v>
      </c>
      <c r="K66" s="167">
        <v>2</v>
      </c>
      <c r="L66" s="167" t="s">
        <v>6</v>
      </c>
      <c r="M66" s="261"/>
      <c r="N66" s="274"/>
    </row>
    <row r="67" spans="1:14" x14ac:dyDescent="0.25">
      <c r="A67" s="409">
        <v>0.5</v>
      </c>
      <c r="B67" s="410">
        <v>1</v>
      </c>
      <c r="C67" s="25">
        <v>28.197093963623047</v>
      </c>
      <c r="D67" s="166">
        <v>192.49562072753906</v>
      </c>
      <c r="E67" s="166">
        <v>1</v>
      </c>
      <c r="F67" s="166">
        <f t="shared" si="4"/>
        <v>192.49562072753906</v>
      </c>
      <c r="G67" s="259">
        <f>AVERAGE(F67:F70)</f>
        <v>131.14880485534667</v>
      </c>
      <c r="H67" s="323">
        <f>STDEVA(F67:F70)</f>
        <v>41.987676791441721</v>
      </c>
      <c r="I67" s="25" t="s">
        <v>14</v>
      </c>
      <c r="J67" s="166" t="s">
        <v>6</v>
      </c>
      <c r="K67" s="166">
        <v>1</v>
      </c>
      <c r="L67" s="166" t="s">
        <v>6</v>
      </c>
      <c r="M67" s="259">
        <f>AVERAGE(L68,L70)</f>
        <v>2.107867956161499</v>
      </c>
      <c r="N67" s="272">
        <f>STDEVA(L68,L70)</f>
        <v>0.48976290126120492</v>
      </c>
    </row>
    <row r="68" spans="1:14" x14ac:dyDescent="0.25">
      <c r="A68" s="334"/>
      <c r="B68" s="336"/>
      <c r="C68" s="25">
        <v>27.243885040283203</v>
      </c>
      <c r="D68" s="166">
        <v>602.087158203125</v>
      </c>
      <c r="E68" s="166">
        <v>5</v>
      </c>
      <c r="F68" s="166">
        <f t="shared" si="4"/>
        <v>120.417431640625</v>
      </c>
      <c r="G68" s="260"/>
      <c r="H68" s="324"/>
      <c r="I68" s="31">
        <v>32.688880920410156</v>
      </c>
      <c r="J68" s="48">
        <v>12.270913124084473</v>
      </c>
      <c r="K68" s="48">
        <v>5</v>
      </c>
      <c r="L68" s="48">
        <f>J68/K68</f>
        <v>2.4541826248168945</v>
      </c>
      <c r="M68" s="260"/>
      <c r="N68" s="273"/>
    </row>
    <row r="69" spans="1:14" x14ac:dyDescent="0.25">
      <c r="A69" s="334"/>
      <c r="B69" s="336"/>
      <c r="C69" s="25">
        <v>28.918876647949219</v>
      </c>
      <c r="D69" s="166">
        <v>113.88282775878906</v>
      </c>
      <c r="E69" s="166">
        <v>1</v>
      </c>
      <c r="F69" s="166">
        <f t="shared" si="4"/>
        <v>113.88282775878906</v>
      </c>
      <c r="G69" s="260"/>
      <c r="H69" s="324"/>
      <c r="I69" s="25" t="s">
        <v>14</v>
      </c>
      <c r="J69" s="166" t="s">
        <v>6</v>
      </c>
      <c r="K69" s="166">
        <v>1</v>
      </c>
      <c r="L69" s="166" t="s">
        <v>6</v>
      </c>
      <c r="M69" s="260"/>
      <c r="N69" s="273"/>
    </row>
    <row r="70" spans="1:14" x14ac:dyDescent="0.25">
      <c r="A70" s="335"/>
      <c r="B70" s="337"/>
      <c r="C70" s="26">
        <v>27.282459259033203</v>
      </c>
      <c r="D70" s="167">
        <v>195.59867858886719</v>
      </c>
      <c r="E70" s="167">
        <v>2</v>
      </c>
      <c r="F70" s="167">
        <f t="shared" si="4"/>
        <v>97.799339294433594</v>
      </c>
      <c r="G70" s="261"/>
      <c r="H70" s="325"/>
      <c r="I70" s="26">
        <v>32.749534606933594</v>
      </c>
      <c r="J70" s="167">
        <v>3.523106575012207</v>
      </c>
      <c r="K70" s="167">
        <v>2</v>
      </c>
      <c r="L70" s="52">
        <f>J70/K70</f>
        <v>1.7615532875061035</v>
      </c>
      <c r="M70" s="261"/>
      <c r="N70" s="274"/>
    </row>
    <row r="71" spans="1:14" x14ac:dyDescent="0.25">
      <c r="A71" s="326">
        <v>0.1</v>
      </c>
      <c r="B71" s="329">
        <v>1</v>
      </c>
      <c r="C71" s="25">
        <v>32.67889404296875</v>
      </c>
      <c r="D71" s="166">
        <v>6.7263202667236328</v>
      </c>
      <c r="E71" s="166">
        <v>1</v>
      </c>
      <c r="F71" s="166">
        <f t="shared" si="4"/>
        <v>6.7263202667236328</v>
      </c>
      <c r="G71" s="259">
        <f>AVERAGE(F71:F74)</f>
        <v>13.710504150390625</v>
      </c>
      <c r="H71" s="323">
        <f>STDEVA(F71:F74)</f>
        <v>7.2902431283234783</v>
      </c>
      <c r="I71" s="25">
        <v>32.568439483642578</v>
      </c>
      <c r="J71" s="166">
        <v>7.3059501647949219</v>
      </c>
      <c r="K71" s="166">
        <v>1</v>
      </c>
      <c r="L71" s="48">
        <f>J71/K71</f>
        <v>7.3059501647949219</v>
      </c>
      <c r="M71" s="259">
        <f>AVERAGE(L71:L74)</f>
        <v>7.6429877996444704</v>
      </c>
      <c r="N71" s="272">
        <f>STDEVA(L71:L74)</f>
        <v>3.7516082803011011</v>
      </c>
    </row>
    <row r="72" spans="1:14" x14ac:dyDescent="0.25">
      <c r="A72" s="327"/>
      <c r="B72" s="330"/>
      <c r="C72" s="25">
        <v>29.55145263671875</v>
      </c>
      <c r="D72" s="166">
        <v>115.64116668701172</v>
      </c>
      <c r="E72" s="166">
        <v>5</v>
      </c>
      <c r="F72" s="166">
        <f t="shared" si="4"/>
        <v>23.128233337402342</v>
      </c>
      <c r="G72" s="260"/>
      <c r="H72" s="324"/>
      <c r="I72" s="25">
        <v>31.381952285766602</v>
      </c>
      <c r="J72" s="166">
        <v>31.239561080932617</v>
      </c>
      <c r="K72" s="166">
        <v>5</v>
      </c>
      <c r="L72" s="48">
        <f>J72/K72</f>
        <v>6.2479122161865233</v>
      </c>
      <c r="M72" s="260"/>
      <c r="N72" s="273"/>
    </row>
    <row r="73" spans="1:14" x14ac:dyDescent="0.25">
      <c r="A73" s="327"/>
      <c r="B73" s="330"/>
      <c r="C73" s="25">
        <v>31.64776611328125</v>
      </c>
      <c r="D73" s="166">
        <v>15.576702117919922</v>
      </c>
      <c r="E73" s="166">
        <v>1</v>
      </c>
      <c r="F73" s="166">
        <f t="shared" si="4"/>
        <v>15.576702117919922</v>
      </c>
      <c r="G73" s="260"/>
      <c r="H73" s="324"/>
      <c r="I73" s="25">
        <v>31.905780792236328</v>
      </c>
      <c r="J73" s="166">
        <v>12.905847549438477</v>
      </c>
      <c r="K73" s="166">
        <v>1</v>
      </c>
      <c r="L73" s="48">
        <f>J73/K73</f>
        <v>12.905847549438477</v>
      </c>
      <c r="M73" s="260"/>
      <c r="N73" s="273"/>
    </row>
    <row r="74" spans="1:14" ht="15.75" thickBot="1" x14ac:dyDescent="0.3">
      <c r="A74" s="332"/>
      <c r="B74" s="333"/>
      <c r="C74" s="27">
        <v>30.468832015991211</v>
      </c>
      <c r="D74" s="169">
        <v>18.821521759033203</v>
      </c>
      <c r="E74" s="169">
        <v>2</v>
      </c>
      <c r="F74" s="169">
        <f t="shared" si="4"/>
        <v>9.4107608795166016</v>
      </c>
      <c r="G74" s="340"/>
      <c r="H74" s="341"/>
      <c r="I74" s="27">
        <v>31.595649719238281</v>
      </c>
      <c r="J74" s="169">
        <v>8.224482536315918</v>
      </c>
      <c r="K74" s="169">
        <v>2</v>
      </c>
      <c r="L74" s="55">
        <f>J74/K74</f>
        <v>4.112241268157959</v>
      </c>
      <c r="M74" s="340"/>
      <c r="N74" s="285"/>
    </row>
    <row r="75" spans="1:14" x14ac:dyDescent="0.25">
      <c r="A75" s="2"/>
      <c r="B75" s="2"/>
    </row>
    <row r="76" spans="1:14" x14ac:dyDescent="0.25">
      <c r="A76" s="2"/>
      <c r="B76" s="2"/>
    </row>
    <row r="77" spans="1:14" x14ac:dyDescent="0.25">
      <c r="A77" s="2"/>
      <c r="B77" s="2"/>
    </row>
  </sheetData>
  <mergeCells count="149">
    <mergeCell ref="A71:A74"/>
    <mergeCell ref="B71:B74"/>
    <mergeCell ref="A56:A59"/>
    <mergeCell ref="B60:B62"/>
    <mergeCell ref="A67:A70"/>
    <mergeCell ref="B63:B66"/>
    <mergeCell ref="B56:B59"/>
    <mergeCell ref="A60:A62"/>
    <mergeCell ref="A63:A66"/>
    <mergeCell ref="B67:B70"/>
    <mergeCell ref="B21:B24"/>
    <mergeCell ref="A27:N27"/>
    <mergeCell ref="A52:N52"/>
    <mergeCell ref="A38:A41"/>
    <mergeCell ref="B38:B41"/>
    <mergeCell ref="A31:A33"/>
    <mergeCell ref="B34:B37"/>
    <mergeCell ref="A34:A37"/>
    <mergeCell ref="B31:B33"/>
    <mergeCell ref="A42:A45"/>
    <mergeCell ref="B42:B45"/>
    <mergeCell ref="B46:B49"/>
    <mergeCell ref="A46:A49"/>
    <mergeCell ref="N31:N33"/>
    <mergeCell ref="N38:N41"/>
    <mergeCell ref="N42:N45"/>
    <mergeCell ref="N46:N49"/>
    <mergeCell ref="N34:N37"/>
    <mergeCell ref="M31:M33"/>
    <mergeCell ref="M38:M41"/>
    <mergeCell ref="M42:M45"/>
    <mergeCell ref="M46:M49"/>
    <mergeCell ref="M34:M37"/>
    <mergeCell ref="H31:H33"/>
    <mergeCell ref="Q17:V17"/>
    <mergeCell ref="Q18:V18"/>
    <mergeCell ref="Q19:V19"/>
    <mergeCell ref="Q20:V22"/>
    <mergeCell ref="A2:N2"/>
    <mergeCell ref="A6:A9"/>
    <mergeCell ref="B10:B12"/>
    <mergeCell ref="A13:A16"/>
    <mergeCell ref="A17:A20"/>
    <mergeCell ref="A21:A24"/>
    <mergeCell ref="B6:B9"/>
    <mergeCell ref="A10:A12"/>
    <mergeCell ref="B13:B16"/>
    <mergeCell ref="B17:B20"/>
    <mergeCell ref="N6:N9"/>
    <mergeCell ref="N17:N20"/>
    <mergeCell ref="N13:N16"/>
    <mergeCell ref="N21:N24"/>
    <mergeCell ref="N10:N12"/>
    <mergeCell ref="M6:M9"/>
    <mergeCell ref="M17:M20"/>
    <mergeCell ref="M13:M16"/>
    <mergeCell ref="M21:M24"/>
    <mergeCell ref="M10:M12"/>
    <mergeCell ref="M60:M62"/>
    <mergeCell ref="N63:N66"/>
    <mergeCell ref="N67:N70"/>
    <mergeCell ref="N71:N74"/>
    <mergeCell ref="N60:N62"/>
    <mergeCell ref="M56:M59"/>
    <mergeCell ref="N56:N59"/>
    <mergeCell ref="M63:M66"/>
    <mergeCell ref="M67:M70"/>
    <mergeCell ref="M71:M74"/>
    <mergeCell ref="H67:H70"/>
    <mergeCell ref="H71:H74"/>
    <mergeCell ref="H60:H62"/>
    <mergeCell ref="H56:H59"/>
    <mergeCell ref="G56:G59"/>
    <mergeCell ref="G63:G66"/>
    <mergeCell ref="G67:G70"/>
    <mergeCell ref="G71:G74"/>
    <mergeCell ref="G60:G62"/>
    <mergeCell ref="H42:H45"/>
    <mergeCell ref="H46:H49"/>
    <mergeCell ref="H34:H37"/>
    <mergeCell ref="G31:G33"/>
    <mergeCell ref="G38:G41"/>
    <mergeCell ref="G42:G45"/>
    <mergeCell ref="G46:G49"/>
    <mergeCell ref="G34:G37"/>
    <mergeCell ref="H63:H66"/>
    <mergeCell ref="A3:B3"/>
    <mergeCell ref="I3:N3"/>
    <mergeCell ref="G4:G5"/>
    <mergeCell ref="H4:H5"/>
    <mergeCell ref="N4:N5"/>
    <mergeCell ref="C4:C5"/>
    <mergeCell ref="D4:D5"/>
    <mergeCell ref="E4:E5"/>
    <mergeCell ref="F4:F5"/>
    <mergeCell ref="K4:K5"/>
    <mergeCell ref="L4:L5"/>
    <mergeCell ref="M4:M5"/>
    <mergeCell ref="A4:B4"/>
    <mergeCell ref="I4:I5"/>
    <mergeCell ref="J4:J5"/>
    <mergeCell ref="L29:L30"/>
    <mergeCell ref="M29:M30"/>
    <mergeCell ref="H29:H30"/>
    <mergeCell ref="C3:H3"/>
    <mergeCell ref="C28:H28"/>
    <mergeCell ref="C53:H53"/>
    <mergeCell ref="Q2:V2"/>
    <mergeCell ref="Q3:R4"/>
    <mergeCell ref="S3:T4"/>
    <mergeCell ref="U3:V4"/>
    <mergeCell ref="G29:G30"/>
    <mergeCell ref="E29:E30"/>
    <mergeCell ref="F29:F30"/>
    <mergeCell ref="H6:H9"/>
    <mergeCell ref="H17:H20"/>
    <mergeCell ref="H13:H16"/>
    <mergeCell ref="H21:H24"/>
    <mergeCell ref="H10:H12"/>
    <mergeCell ref="G6:G9"/>
    <mergeCell ref="G17:G20"/>
    <mergeCell ref="G13:G16"/>
    <mergeCell ref="G21:G24"/>
    <mergeCell ref="G10:G12"/>
    <mergeCell ref="H38:H41"/>
    <mergeCell ref="C29:C30"/>
    <mergeCell ref="D29:D30"/>
    <mergeCell ref="A29:B29"/>
    <mergeCell ref="M54:M55"/>
    <mergeCell ref="N54:N55"/>
    <mergeCell ref="A53:B53"/>
    <mergeCell ref="I53:N53"/>
    <mergeCell ref="N29:N30"/>
    <mergeCell ref="A28:B28"/>
    <mergeCell ref="I28:N28"/>
    <mergeCell ref="A54:B54"/>
    <mergeCell ref="C54:C55"/>
    <mergeCell ref="D54:D55"/>
    <mergeCell ref="E54:E55"/>
    <mergeCell ref="F54:F55"/>
    <mergeCell ref="G54:G55"/>
    <mergeCell ref="H54:H55"/>
    <mergeCell ref="I54:I55"/>
    <mergeCell ref="J54:J55"/>
    <mergeCell ref="K54:K55"/>
    <mergeCell ref="L54:L55"/>
    <mergeCell ref="I29:I30"/>
    <mergeCell ref="J29:J30"/>
    <mergeCell ref="K29:K30"/>
  </mergeCells>
  <pageMargins left="0.7" right="0.7" top="0.78740157499999996" bottom="0.78740157499999996" header="0.3" footer="0.3"/>
  <pageSetup paperSize="9" scale="47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F0"/>
    <pageSetUpPr fitToPage="1"/>
  </sheetPr>
  <dimension ref="A1:X54"/>
  <sheetViews>
    <sheetView tabSelected="1" workbookViewId="0">
      <selection activeCell="E1" sqref="E1:L1"/>
    </sheetView>
  </sheetViews>
  <sheetFormatPr defaultRowHeight="15" x14ac:dyDescent="0.25"/>
  <cols>
    <col min="1" max="1" width="11" style="2" customWidth="1"/>
    <col min="2" max="3" width="9.140625" style="2"/>
    <col min="4" max="4" width="14.140625" style="2" bestFit="1" customWidth="1"/>
    <col min="5" max="20" width="9.140625" style="2"/>
    <col min="21" max="21" width="11.85546875" style="2" bestFit="1" customWidth="1"/>
    <col min="22" max="22" width="9.140625" style="2"/>
    <col min="23" max="23" width="12.42578125" style="2" bestFit="1" customWidth="1"/>
    <col min="24" max="16384" width="9.140625" style="2"/>
  </cols>
  <sheetData>
    <row r="1" spans="1:24" s="1" customFormat="1" ht="15.75" thickBot="1" x14ac:dyDescent="0.3">
      <c r="A1"/>
      <c r="B1"/>
      <c r="C1" s="5"/>
      <c r="D1" s="5"/>
      <c r="E1" s="351" t="s">
        <v>4</v>
      </c>
      <c r="F1" s="352"/>
      <c r="G1" s="352"/>
      <c r="H1" s="352"/>
      <c r="I1" s="352"/>
      <c r="J1" s="352"/>
      <c r="K1" s="352"/>
      <c r="L1" s="353"/>
      <c r="O1" s="345" t="s">
        <v>31</v>
      </c>
      <c r="P1" s="346"/>
      <c r="Q1" s="346"/>
      <c r="R1" s="346"/>
      <c r="S1" s="346"/>
      <c r="T1" s="347"/>
    </row>
    <row r="2" spans="1:24" s="1" customFormat="1" ht="15" customHeight="1" x14ac:dyDescent="0.25">
      <c r="A2" s="296" t="s">
        <v>13</v>
      </c>
      <c r="B2" s="348"/>
      <c r="C2" s="364" t="s">
        <v>20</v>
      </c>
      <c r="D2" s="295"/>
      <c r="E2" s="366" t="s">
        <v>15</v>
      </c>
      <c r="F2" s="367"/>
      <c r="G2" s="367"/>
      <c r="H2" s="368"/>
      <c r="I2" s="366" t="s">
        <v>16</v>
      </c>
      <c r="J2" s="367"/>
      <c r="K2" s="367"/>
      <c r="L2" s="368"/>
      <c r="O2" s="296" t="s">
        <v>13</v>
      </c>
      <c r="P2" s="297"/>
      <c r="Q2" s="295" t="s">
        <v>26</v>
      </c>
      <c r="R2" s="295"/>
      <c r="S2" s="286" t="s">
        <v>21</v>
      </c>
      <c r="T2" s="287"/>
    </row>
    <row r="3" spans="1:24" x14ac:dyDescent="0.25">
      <c r="A3" s="298"/>
      <c r="B3" s="349"/>
      <c r="C3" s="365"/>
      <c r="D3" s="252"/>
      <c r="E3" s="369" t="s">
        <v>7</v>
      </c>
      <c r="F3" s="370"/>
      <c r="G3" s="421" t="s">
        <v>12</v>
      </c>
      <c r="H3" s="422"/>
      <c r="I3" s="369" t="s">
        <v>7</v>
      </c>
      <c r="J3" s="370"/>
      <c r="K3" s="421" t="s">
        <v>12</v>
      </c>
      <c r="L3" s="422"/>
      <c r="O3" s="298"/>
      <c r="P3" s="299"/>
      <c r="Q3" s="252"/>
      <c r="R3" s="252"/>
      <c r="S3" s="288"/>
      <c r="T3" s="280"/>
    </row>
    <row r="4" spans="1:24" ht="15.75" thickBot="1" x14ac:dyDescent="0.3">
      <c r="A4" s="116" t="s">
        <v>7</v>
      </c>
      <c r="B4" s="117" t="s">
        <v>12</v>
      </c>
      <c r="C4" s="117" t="s">
        <v>7</v>
      </c>
      <c r="D4" s="125" t="s">
        <v>12</v>
      </c>
      <c r="E4" s="105" t="s">
        <v>19</v>
      </c>
      <c r="F4" s="106" t="s">
        <v>18</v>
      </c>
      <c r="G4" s="106" t="s">
        <v>19</v>
      </c>
      <c r="H4" s="107" t="s">
        <v>18</v>
      </c>
      <c r="I4" s="105" t="s">
        <v>19</v>
      </c>
      <c r="J4" s="106" t="s">
        <v>18</v>
      </c>
      <c r="K4" s="106" t="s">
        <v>19</v>
      </c>
      <c r="L4" s="107" t="s">
        <v>18</v>
      </c>
      <c r="O4" s="156" t="s">
        <v>7</v>
      </c>
      <c r="P4" s="155" t="s">
        <v>12</v>
      </c>
      <c r="Q4" s="156" t="s">
        <v>7</v>
      </c>
      <c r="R4" s="154" t="s">
        <v>12</v>
      </c>
      <c r="S4" s="157" t="s">
        <v>7</v>
      </c>
      <c r="T4" s="155" t="s">
        <v>12</v>
      </c>
      <c r="U4" s="108"/>
      <c r="V4" s="119"/>
      <c r="W4" s="119"/>
      <c r="X4" s="119"/>
    </row>
    <row r="5" spans="1:24" s="13" customFormat="1" x14ac:dyDescent="0.25">
      <c r="A5" s="136">
        <v>1</v>
      </c>
      <c r="B5" s="137">
        <v>0</v>
      </c>
      <c r="C5" s="185">
        <v>18.948372173309327</v>
      </c>
      <c r="D5" s="186" t="s">
        <v>6</v>
      </c>
      <c r="E5" s="139">
        <v>907.63615315755214</v>
      </c>
      <c r="F5" s="140">
        <v>288.90638139332066</v>
      </c>
      <c r="G5" s="141"/>
      <c r="H5" s="142"/>
      <c r="I5" s="139">
        <v>151.04607810974122</v>
      </c>
      <c r="J5" s="140">
        <v>38.692605262188614</v>
      </c>
      <c r="K5" s="143"/>
      <c r="L5" s="144"/>
      <c r="O5" s="96">
        <v>1</v>
      </c>
      <c r="P5" s="172">
        <v>0</v>
      </c>
      <c r="Q5" s="180">
        <v>18.948372173309327</v>
      </c>
      <c r="R5" s="181" t="s">
        <v>6</v>
      </c>
      <c r="S5" s="200">
        <v>1</v>
      </c>
      <c r="T5" s="201">
        <v>0</v>
      </c>
      <c r="U5" s="108"/>
      <c r="V5" s="119"/>
      <c r="W5" s="119"/>
      <c r="X5" s="119"/>
    </row>
    <row r="6" spans="1:24" x14ac:dyDescent="0.25">
      <c r="A6" s="96">
        <v>0</v>
      </c>
      <c r="B6" s="80">
        <v>1</v>
      </c>
      <c r="C6" s="180" t="s">
        <v>6</v>
      </c>
      <c r="D6" s="187">
        <v>35.566516113281246</v>
      </c>
      <c r="E6" s="126"/>
      <c r="F6" s="114"/>
      <c r="G6" s="113">
        <v>9.5259456634521484</v>
      </c>
      <c r="H6" s="127">
        <v>2.7113362752490371</v>
      </c>
      <c r="I6" s="126"/>
      <c r="J6" s="114"/>
      <c r="K6" s="124">
        <v>7.3463684717814131</v>
      </c>
      <c r="L6" s="133">
        <v>1.6913196067828515</v>
      </c>
      <c r="O6" s="96">
        <v>0</v>
      </c>
      <c r="P6" s="172">
        <v>1</v>
      </c>
      <c r="Q6" s="180" t="s">
        <v>6</v>
      </c>
      <c r="R6" s="181">
        <v>35.566516113281246</v>
      </c>
      <c r="S6" s="200">
        <v>0</v>
      </c>
      <c r="T6" s="201">
        <v>1</v>
      </c>
      <c r="U6" s="119"/>
      <c r="V6" s="119"/>
      <c r="W6" s="119"/>
      <c r="X6" s="119"/>
    </row>
    <row r="7" spans="1:24" x14ac:dyDescent="0.25">
      <c r="A7" s="96">
        <v>1</v>
      </c>
      <c r="B7" s="80">
        <v>1</v>
      </c>
      <c r="C7" s="180">
        <v>16.604601144790649</v>
      </c>
      <c r="D7" s="187">
        <v>10.915685296058655</v>
      </c>
      <c r="E7" s="128">
        <v>324.80243682861328</v>
      </c>
      <c r="F7" s="115">
        <v>114.68886827435909</v>
      </c>
      <c r="G7" s="113">
        <v>2.2921840667724611</v>
      </c>
      <c r="H7" s="127"/>
      <c r="I7" s="126">
        <v>92.247708511352542</v>
      </c>
      <c r="J7" s="114">
        <v>22.456688070584427</v>
      </c>
      <c r="K7" s="124">
        <v>1.9304464340209961</v>
      </c>
      <c r="L7" s="133"/>
      <c r="O7" s="96">
        <v>1</v>
      </c>
      <c r="P7" s="172">
        <v>1</v>
      </c>
      <c r="Q7" s="180">
        <v>16.604601144790649</v>
      </c>
      <c r="R7" s="181">
        <v>10.915685296058655</v>
      </c>
      <c r="S7" s="202">
        <f>Q7/R7</f>
        <v>1.5211689137635822</v>
      </c>
      <c r="T7" s="201">
        <v>1</v>
      </c>
      <c r="U7" s="108"/>
      <c r="V7" s="119"/>
      <c r="W7" s="108"/>
      <c r="X7" s="21"/>
    </row>
    <row r="8" spans="1:24" x14ac:dyDescent="0.25">
      <c r="A8" s="96">
        <v>0.5</v>
      </c>
      <c r="B8" s="80">
        <v>1</v>
      </c>
      <c r="C8" s="180">
        <v>14.383141040802002</v>
      </c>
      <c r="D8" s="187">
        <v>31.264355087280272</v>
      </c>
      <c r="E8" s="128">
        <v>81.346242141723636</v>
      </c>
      <c r="F8" s="115">
        <v>55.058116925421338</v>
      </c>
      <c r="G8" s="113">
        <v>4.0549723625183107</v>
      </c>
      <c r="H8" s="127">
        <v>0.45363696399168318</v>
      </c>
      <c r="I8" s="126">
        <v>131.14880485534667</v>
      </c>
      <c r="J8" s="114">
        <v>41.987676791441721</v>
      </c>
      <c r="K8" s="124">
        <v>2.107867956161499</v>
      </c>
      <c r="L8" s="133">
        <v>0.48976290126120492</v>
      </c>
      <c r="O8" s="96">
        <v>0.5</v>
      </c>
      <c r="P8" s="172">
        <v>1</v>
      </c>
      <c r="Q8" s="180">
        <v>14.383141040802002</v>
      </c>
      <c r="R8" s="181">
        <v>31.264355087280272</v>
      </c>
      <c r="S8" s="202">
        <f t="shared" ref="S8:S9" si="0">Q8/R8</f>
        <v>0.46004918382767801</v>
      </c>
      <c r="T8" s="201">
        <v>1</v>
      </c>
      <c r="U8" s="108"/>
      <c r="V8" s="108"/>
      <c r="W8" s="108"/>
      <c r="X8" s="21"/>
    </row>
    <row r="9" spans="1:24" ht="15.75" thickBot="1" x14ac:dyDescent="0.3">
      <c r="A9" s="98">
        <v>0.1</v>
      </c>
      <c r="B9" s="99">
        <v>1</v>
      </c>
      <c r="C9" s="182">
        <v>3.3001064121723176</v>
      </c>
      <c r="D9" s="188">
        <v>33.464587736129758</v>
      </c>
      <c r="E9" s="129">
        <v>5.2081562221050266</v>
      </c>
      <c r="F9" s="130">
        <v>2.6856269946178335</v>
      </c>
      <c r="G9" s="131">
        <v>3.6825399875640867</v>
      </c>
      <c r="H9" s="132">
        <v>2.2482672581890748</v>
      </c>
      <c r="I9" s="129">
        <v>13.710504150390625</v>
      </c>
      <c r="J9" s="130">
        <v>7.2902431283234783</v>
      </c>
      <c r="K9" s="134">
        <v>7.6429877996444704</v>
      </c>
      <c r="L9" s="135">
        <v>3.7516082803011011</v>
      </c>
      <c r="O9" s="98">
        <v>0.1</v>
      </c>
      <c r="P9" s="173">
        <v>1</v>
      </c>
      <c r="Q9" s="182">
        <v>3.3001064121723176</v>
      </c>
      <c r="R9" s="183">
        <v>33.464587736129758</v>
      </c>
      <c r="S9" s="203">
        <f t="shared" si="0"/>
        <v>9.8614883236986237E-2</v>
      </c>
      <c r="T9" s="204">
        <v>1</v>
      </c>
      <c r="U9" s="119"/>
      <c r="V9" s="119"/>
      <c r="W9" s="108"/>
      <c r="X9" s="21"/>
    </row>
    <row r="10" spans="1:24" ht="15.75" thickBot="1" x14ac:dyDescent="0.3">
      <c r="O10" s="4" t="s">
        <v>27</v>
      </c>
      <c r="P10"/>
      <c r="Q10"/>
      <c r="R10"/>
      <c r="U10" s="108"/>
      <c r="V10" s="119"/>
      <c r="W10" s="108"/>
      <c r="X10" s="21"/>
    </row>
    <row r="11" spans="1:24" ht="15.75" thickBot="1" x14ac:dyDescent="0.3">
      <c r="A11"/>
      <c r="B11"/>
      <c r="C11" s="5"/>
      <c r="D11" s="5"/>
      <c r="E11" s="354" t="s">
        <v>35</v>
      </c>
      <c r="F11" s="355"/>
      <c r="G11" s="355"/>
      <c r="H11" s="355"/>
      <c r="I11" s="355"/>
      <c r="J11" s="355"/>
      <c r="K11" s="355"/>
      <c r="L11" s="356"/>
      <c r="Q11" s="14"/>
      <c r="R11" s="14"/>
      <c r="S11" s="20"/>
      <c r="T11" s="108"/>
      <c r="U11" s="108"/>
      <c r="V11" s="108"/>
      <c r="W11" s="108"/>
      <c r="X11" s="21"/>
    </row>
    <row r="12" spans="1:24" x14ac:dyDescent="0.25">
      <c r="A12" s="296" t="s">
        <v>13</v>
      </c>
      <c r="B12" s="348"/>
      <c r="C12" s="364" t="s">
        <v>20</v>
      </c>
      <c r="D12" s="295"/>
      <c r="E12" s="366" t="s">
        <v>15</v>
      </c>
      <c r="F12" s="367"/>
      <c r="G12" s="367"/>
      <c r="H12" s="368"/>
      <c r="I12" s="412" t="s">
        <v>16</v>
      </c>
      <c r="J12" s="367"/>
      <c r="K12" s="367"/>
      <c r="L12" s="368"/>
      <c r="Q12" s="14"/>
      <c r="R12" s="14"/>
      <c r="S12" s="20"/>
      <c r="T12" s="108"/>
      <c r="U12" s="108"/>
      <c r="V12" s="108"/>
      <c r="W12" s="119"/>
      <c r="X12" s="21"/>
    </row>
    <row r="13" spans="1:24" x14ac:dyDescent="0.25">
      <c r="A13" s="298"/>
      <c r="B13" s="349"/>
      <c r="C13" s="365"/>
      <c r="D13" s="252"/>
      <c r="E13" s="373" t="s">
        <v>7</v>
      </c>
      <c r="F13" s="374"/>
      <c r="G13" s="413" t="s">
        <v>12</v>
      </c>
      <c r="H13" s="414"/>
      <c r="I13" s="417" t="s">
        <v>7</v>
      </c>
      <c r="J13" s="374"/>
      <c r="K13" s="413" t="s">
        <v>12</v>
      </c>
      <c r="L13" s="414"/>
      <c r="Q13" s="14"/>
      <c r="R13" s="14"/>
      <c r="S13" s="21"/>
      <c r="T13" s="119"/>
      <c r="U13" s="119"/>
      <c r="V13" s="108"/>
      <c r="W13" s="119"/>
      <c r="X13" s="21"/>
    </row>
    <row r="14" spans="1:24" ht="15.75" thickBot="1" x14ac:dyDescent="0.3">
      <c r="A14" s="116" t="s">
        <v>7</v>
      </c>
      <c r="B14" s="117" t="s">
        <v>12</v>
      </c>
      <c r="C14" s="117" t="s">
        <v>7</v>
      </c>
      <c r="D14" s="125" t="s">
        <v>12</v>
      </c>
      <c r="E14" s="388"/>
      <c r="F14" s="389"/>
      <c r="G14" s="415"/>
      <c r="H14" s="416"/>
      <c r="I14" s="418"/>
      <c r="J14" s="389"/>
      <c r="K14" s="415"/>
      <c r="L14" s="416"/>
      <c r="Q14" s="14"/>
      <c r="R14" s="14"/>
      <c r="S14" s="20"/>
      <c r="T14" s="108"/>
      <c r="U14" s="108"/>
      <c r="V14" s="119"/>
      <c r="W14" s="108"/>
      <c r="X14" s="21"/>
    </row>
    <row r="15" spans="1:24" x14ac:dyDescent="0.25">
      <c r="A15" s="136">
        <v>1</v>
      </c>
      <c r="B15" s="137">
        <v>0</v>
      </c>
      <c r="C15" s="185"/>
      <c r="D15" s="242"/>
      <c r="E15" s="357">
        <f>(E5*3000)/(C5*500)</f>
        <v>287.40288976465689</v>
      </c>
      <c r="F15" s="358"/>
      <c r="G15" s="358"/>
      <c r="H15" s="359"/>
      <c r="I15" s="420">
        <f>(I5*3000)/(C5*500)</f>
        <v>47.828724302503836</v>
      </c>
      <c r="J15" s="358"/>
      <c r="K15" s="358"/>
      <c r="L15" s="359"/>
      <c r="Q15" s="12"/>
      <c r="R15" s="12"/>
      <c r="S15" s="120"/>
      <c r="T15" s="111"/>
      <c r="U15" s="108"/>
      <c r="V15" s="108"/>
      <c r="W15" s="108"/>
      <c r="X15" s="21"/>
    </row>
    <row r="16" spans="1:24" x14ac:dyDescent="0.25">
      <c r="A16" s="96">
        <v>0</v>
      </c>
      <c r="B16" s="80">
        <v>1</v>
      </c>
      <c r="C16" s="180"/>
      <c r="D16" s="243"/>
      <c r="E16" s="392"/>
      <c r="F16" s="362"/>
      <c r="G16" s="362">
        <f>(G6*3000)/(D6*500)</f>
        <v>1.6070079453008284</v>
      </c>
      <c r="H16" s="363"/>
      <c r="I16" s="423"/>
      <c r="J16" s="362"/>
      <c r="K16" s="362">
        <f>(K6*3000)/(D6*500)</f>
        <v>1.2393176405104462</v>
      </c>
      <c r="L16" s="363"/>
      <c r="M16" s="246"/>
      <c r="N16" s="247"/>
      <c r="O16" s="247"/>
      <c r="P16" s="247"/>
      <c r="Q16" s="247"/>
      <c r="R16" s="245"/>
      <c r="S16" s="247"/>
      <c r="T16" s="247"/>
      <c r="U16" s="247"/>
      <c r="V16" s="247"/>
      <c r="W16" s="111"/>
      <c r="X16" s="21"/>
    </row>
    <row r="17" spans="1:24" x14ac:dyDescent="0.25">
      <c r="A17" s="96">
        <v>1</v>
      </c>
      <c r="B17" s="80">
        <v>1</v>
      </c>
      <c r="C17" s="180"/>
      <c r="D17" s="243"/>
      <c r="E17" s="392">
        <f t="shared" ref="E17:E19" si="1">(E7*3000)/(C7*500)</f>
        <v>117.36593995713531</v>
      </c>
      <c r="F17" s="362"/>
      <c r="G17" s="362">
        <f t="shared" ref="G17:G19" si="2">(G7*3000)/(D7*500)</f>
        <v>1.2599396215279881</v>
      </c>
      <c r="H17" s="363"/>
      <c r="I17" s="423">
        <f t="shared" ref="I17:I19" si="3">(I7*3000)/(C7*500)</f>
        <v>33.33330600607411</v>
      </c>
      <c r="J17" s="362"/>
      <c r="K17" s="362">
        <f t="shared" ref="K17:K19" si="4">(K7*3000)/(D7*500)</f>
        <v>1.0611041166886841</v>
      </c>
      <c r="L17" s="363"/>
      <c r="M17" s="120"/>
      <c r="N17" s="120"/>
      <c r="O17" s="120"/>
      <c r="P17" s="120"/>
      <c r="Q17" s="120"/>
      <c r="R17" s="120"/>
      <c r="S17" s="120"/>
      <c r="T17" s="120"/>
      <c r="U17" s="120"/>
      <c r="V17" s="120"/>
      <c r="W17" s="120"/>
      <c r="X17" s="21"/>
    </row>
    <row r="18" spans="1:24" x14ac:dyDescent="0.25">
      <c r="A18" s="96">
        <v>0.5</v>
      </c>
      <c r="B18" s="80">
        <v>1</v>
      </c>
      <c r="C18" s="180"/>
      <c r="D18" s="243"/>
      <c r="E18" s="392">
        <f t="shared" si="1"/>
        <v>33.93399616021054</v>
      </c>
      <c r="F18" s="362"/>
      <c r="G18" s="362">
        <f t="shared" si="2"/>
        <v>0.77819721875562753</v>
      </c>
      <c r="H18" s="363"/>
      <c r="I18" s="423">
        <f t="shared" si="3"/>
        <v>54.709386976031695</v>
      </c>
      <c r="J18" s="362"/>
      <c r="K18" s="362">
        <f t="shared" si="4"/>
        <v>0.40452482393006212</v>
      </c>
      <c r="L18" s="363"/>
      <c r="M18" s="120"/>
      <c r="N18" s="120"/>
      <c r="O18" s="120"/>
      <c r="P18" s="120"/>
      <c r="Q18" s="120"/>
      <c r="R18" s="120"/>
      <c r="S18" s="120"/>
      <c r="T18" s="120"/>
      <c r="U18" s="120"/>
      <c r="V18" s="120"/>
      <c r="W18" s="120"/>
      <c r="X18" s="21"/>
    </row>
    <row r="19" spans="1:24" ht="15.75" thickBot="1" x14ac:dyDescent="0.3">
      <c r="A19" s="98">
        <v>0.1</v>
      </c>
      <c r="B19" s="99">
        <v>1</v>
      </c>
      <c r="C19" s="182"/>
      <c r="D19" s="244"/>
      <c r="E19" s="424">
        <f t="shared" si="1"/>
        <v>9.4690696085949355</v>
      </c>
      <c r="F19" s="383"/>
      <c r="G19" s="383">
        <f t="shared" si="2"/>
        <v>0.66025734724738838</v>
      </c>
      <c r="H19" s="384"/>
      <c r="I19" s="425">
        <f t="shared" si="3"/>
        <v>24.927385553059651</v>
      </c>
      <c r="J19" s="383"/>
      <c r="K19" s="383">
        <f t="shared" si="4"/>
        <v>1.3703419016979761</v>
      </c>
      <c r="L19" s="384"/>
      <c r="M19" s="21"/>
      <c r="N19" s="20"/>
      <c r="O19" s="108"/>
      <c r="P19" s="108"/>
      <c r="Q19" s="119"/>
      <c r="R19" s="108"/>
      <c r="S19" s="20"/>
      <c r="T19" s="111"/>
      <c r="U19" s="108"/>
      <c r="V19" s="108"/>
      <c r="W19" s="108"/>
      <c r="X19" s="21"/>
    </row>
    <row r="20" spans="1:24" x14ac:dyDescent="0.25">
      <c r="A20" s="7"/>
      <c r="B20" s="7"/>
      <c r="C20" s="53"/>
      <c r="D20" s="53"/>
      <c r="E20" s="419" t="s">
        <v>34</v>
      </c>
      <c r="F20" s="419"/>
      <c r="G20" s="419"/>
      <c r="H20" s="419"/>
      <c r="I20" s="419"/>
      <c r="J20" s="419"/>
      <c r="K20" s="419"/>
      <c r="L20" s="419"/>
      <c r="M20" s="21"/>
      <c r="N20" s="20"/>
      <c r="O20" s="108"/>
      <c r="P20" s="108"/>
      <c r="Q20" s="119"/>
      <c r="R20" s="108"/>
      <c r="S20" s="20"/>
      <c r="T20" s="111"/>
      <c r="U20" s="108"/>
      <c r="V20" s="108"/>
      <c r="W20" s="108"/>
      <c r="X20" s="21"/>
    </row>
    <row r="21" spans="1:24" ht="15.75" thickBot="1" x14ac:dyDescent="0.3">
      <c r="A21" s="112"/>
      <c r="B21" s="112"/>
      <c r="C21" s="112"/>
      <c r="D21" s="112"/>
      <c r="E21" s="112"/>
      <c r="F21" s="12"/>
      <c r="G21" s="12"/>
      <c r="H21" s="20"/>
      <c r="I21" s="108"/>
      <c r="J21" s="108"/>
      <c r="K21" s="119"/>
      <c r="L21" s="119"/>
      <c r="M21" s="21"/>
      <c r="N21" s="20"/>
      <c r="O21" s="108"/>
      <c r="P21" s="108"/>
      <c r="Q21" s="119"/>
      <c r="R21" s="108"/>
      <c r="S21" s="20"/>
      <c r="T21" s="108"/>
      <c r="U21" s="108"/>
      <c r="V21" s="108"/>
      <c r="W21" s="119"/>
      <c r="X21" s="21"/>
    </row>
    <row r="22" spans="1:24" ht="15.75" thickBot="1" x14ac:dyDescent="0.3">
      <c r="A22"/>
      <c r="B22"/>
      <c r="C22" s="5"/>
      <c r="D22" s="5"/>
      <c r="E22" s="354" t="s">
        <v>32</v>
      </c>
      <c r="F22" s="355"/>
      <c r="G22" s="355"/>
      <c r="H22" s="355"/>
      <c r="I22" s="355"/>
      <c r="J22" s="355"/>
      <c r="K22" s="355"/>
      <c r="L22" s="356"/>
      <c r="M22" s="21"/>
      <c r="N22" s="20"/>
      <c r="O22" s="108"/>
      <c r="P22" s="108"/>
      <c r="Q22" s="119"/>
      <c r="R22" s="119"/>
      <c r="S22" s="21"/>
      <c r="T22" s="119"/>
      <c r="U22" s="119"/>
      <c r="V22" s="108"/>
      <c r="W22" s="119"/>
      <c r="X22" s="21"/>
    </row>
    <row r="23" spans="1:24" x14ac:dyDescent="0.25">
      <c r="A23" s="296" t="s">
        <v>13</v>
      </c>
      <c r="B23" s="348"/>
      <c r="C23" s="364" t="s">
        <v>20</v>
      </c>
      <c r="D23" s="295"/>
      <c r="E23" s="385" t="s">
        <v>15</v>
      </c>
      <c r="F23" s="386"/>
      <c r="G23" s="386"/>
      <c r="H23" s="387"/>
      <c r="I23" s="366" t="s">
        <v>16</v>
      </c>
      <c r="J23" s="367"/>
      <c r="K23" s="367"/>
      <c r="L23" s="368"/>
      <c r="M23" s="21"/>
      <c r="N23" s="20"/>
      <c r="O23" s="108"/>
      <c r="P23" s="108"/>
      <c r="Q23" s="108"/>
      <c r="R23" s="119"/>
      <c r="S23" s="21"/>
      <c r="T23" s="111"/>
      <c r="U23" s="108"/>
      <c r="V23" s="108"/>
      <c r="W23" s="108"/>
      <c r="X23" s="21"/>
    </row>
    <row r="24" spans="1:24" x14ac:dyDescent="0.25">
      <c r="A24" s="298"/>
      <c r="B24" s="349"/>
      <c r="C24" s="365"/>
      <c r="D24" s="252"/>
      <c r="E24" s="373" t="s">
        <v>7</v>
      </c>
      <c r="F24" s="374"/>
      <c r="G24" s="413" t="s">
        <v>12</v>
      </c>
      <c r="H24" s="414"/>
      <c r="I24" s="373" t="s">
        <v>7</v>
      </c>
      <c r="J24" s="374"/>
      <c r="K24" s="413" t="s">
        <v>12</v>
      </c>
      <c r="L24" s="414"/>
      <c r="M24" s="21"/>
      <c r="N24" s="21"/>
      <c r="O24" s="119"/>
      <c r="P24" s="119"/>
      <c r="Q24" s="119"/>
      <c r="R24" s="119"/>
      <c r="S24" s="21"/>
      <c r="T24" s="13"/>
      <c r="U24" s="13"/>
    </row>
    <row r="25" spans="1:24" ht="15.75" thickBot="1" x14ac:dyDescent="0.3">
      <c r="A25" s="116" t="s">
        <v>7</v>
      </c>
      <c r="B25" s="117" t="s">
        <v>12</v>
      </c>
      <c r="C25" s="117" t="s">
        <v>7</v>
      </c>
      <c r="D25" s="125" t="s">
        <v>12</v>
      </c>
      <c r="E25" s="388"/>
      <c r="F25" s="389"/>
      <c r="G25" s="415"/>
      <c r="H25" s="416"/>
      <c r="I25" s="388"/>
      <c r="J25" s="389"/>
      <c r="K25" s="415"/>
      <c r="L25" s="416"/>
      <c r="M25" s="21"/>
      <c r="N25" s="20"/>
      <c r="O25" s="108"/>
      <c r="P25" s="108"/>
      <c r="Q25" s="119"/>
      <c r="R25" s="119"/>
      <c r="S25" s="21"/>
      <c r="T25" s="13"/>
      <c r="U25" s="13"/>
    </row>
    <row r="26" spans="1:24" x14ac:dyDescent="0.25">
      <c r="A26" s="136">
        <v>1</v>
      </c>
      <c r="B26" s="137">
        <v>0</v>
      </c>
      <c r="C26" s="185"/>
      <c r="D26" s="186"/>
      <c r="E26" s="357"/>
      <c r="F26" s="358"/>
      <c r="G26" s="358"/>
      <c r="H26" s="359"/>
      <c r="I26" s="357"/>
      <c r="J26" s="358"/>
      <c r="K26" s="358"/>
      <c r="L26" s="359"/>
      <c r="M26" s="21"/>
      <c r="N26" s="20"/>
      <c r="O26" s="108"/>
      <c r="P26" s="108"/>
      <c r="Q26" s="119"/>
      <c r="R26" s="119"/>
      <c r="S26" s="21"/>
      <c r="T26" s="13"/>
      <c r="U26" s="13"/>
    </row>
    <row r="27" spans="1:24" x14ac:dyDescent="0.25">
      <c r="A27" s="96">
        <v>0</v>
      </c>
      <c r="B27" s="80">
        <v>1</v>
      </c>
      <c r="C27" s="180"/>
      <c r="D27" s="187"/>
      <c r="E27" s="392"/>
      <c r="F27" s="362"/>
      <c r="G27" s="362"/>
      <c r="H27" s="363"/>
      <c r="I27" s="392"/>
      <c r="J27" s="362"/>
      <c r="K27" s="362"/>
      <c r="L27" s="363"/>
      <c r="M27" s="21"/>
      <c r="N27" s="20"/>
      <c r="O27" s="108"/>
      <c r="P27" s="108"/>
      <c r="Q27" s="108"/>
      <c r="R27" s="119"/>
      <c r="S27" s="21"/>
      <c r="T27" s="13"/>
      <c r="U27" s="13"/>
    </row>
    <row r="28" spans="1:24" x14ac:dyDescent="0.25">
      <c r="A28" s="96">
        <v>1</v>
      </c>
      <c r="B28" s="80">
        <v>1</v>
      </c>
      <c r="C28" s="180"/>
      <c r="D28" s="187"/>
      <c r="E28" s="393">
        <f>E17/G17</f>
        <v>93.152035186257663</v>
      </c>
      <c r="F28" s="394"/>
      <c r="G28" s="394"/>
      <c r="H28" s="395"/>
      <c r="I28" s="393">
        <f>I17/K17</f>
        <v>31.413793879242601</v>
      </c>
      <c r="J28" s="394"/>
      <c r="K28" s="394"/>
      <c r="L28" s="395"/>
      <c r="M28" s="21"/>
      <c r="N28" s="120"/>
      <c r="O28" s="111"/>
      <c r="P28" s="111"/>
      <c r="Q28" s="111"/>
      <c r="R28" s="111"/>
      <c r="S28" s="21"/>
      <c r="T28" s="13"/>
      <c r="U28" s="13"/>
    </row>
    <row r="29" spans="1:24" x14ac:dyDescent="0.25">
      <c r="A29" s="96">
        <v>0.5</v>
      </c>
      <c r="B29" s="80">
        <v>1</v>
      </c>
      <c r="C29" s="180"/>
      <c r="D29" s="187"/>
      <c r="E29" s="393">
        <f>E18/G18</f>
        <v>43.605907785782804</v>
      </c>
      <c r="F29" s="394"/>
      <c r="G29" s="394"/>
      <c r="H29" s="395"/>
      <c r="I29" s="393">
        <f>I18/K18</f>
        <v>135.24358392772046</v>
      </c>
      <c r="J29" s="394"/>
      <c r="K29" s="394"/>
      <c r="L29" s="395"/>
      <c r="M29" s="21"/>
      <c r="N29" s="120"/>
      <c r="O29" s="111"/>
      <c r="P29" s="111"/>
      <c r="Q29" s="111"/>
      <c r="R29" s="111"/>
      <c r="S29" s="21"/>
      <c r="T29" s="13"/>
      <c r="U29" s="13"/>
    </row>
    <row r="30" spans="1:24" ht="15.75" thickBot="1" x14ac:dyDescent="0.3">
      <c r="A30" s="98">
        <v>0.1</v>
      </c>
      <c r="B30" s="99">
        <v>1</v>
      </c>
      <c r="C30" s="182"/>
      <c r="D30" s="188"/>
      <c r="E30" s="399">
        <f>E19/G19</f>
        <v>14.341483132405067</v>
      </c>
      <c r="F30" s="400"/>
      <c r="G30" s="400"/>
      <c r="H30" s="401"/>
      <c r="I30" s="399">
        <f>I19/K19</f>
        <v>18.190632222639032</v>
      </c>
      <c r="J30" s="400"/>
      <c r="K30" s="400"/>
      <c r="L30" s="401"/>
      <c r="M30" s="21"/>
      <c r="N30" s="120"/>
      <c r="O30" s="111"/>
      <c r="P30" s="111"/>
      <c r="Q30" s="111"/>
      <c r="R30" s="111"/>
      <c r="S30" s="21"/>
      <c r="T30" s="13"/>
      <c r="U30" s="13"/>
    </row>
    <row r="31" spans="1:24" s="18" customFormat="1" x14ac:dyDescent="0.25">
      <c r="A31" s="112"/>
      <c r="B31" s="112"/>
      <c r="C31" s="112"/>
      <c r="D31" s="112"/>
      <c r="E31" s="112"/>
      <c r="F31" s="12"/>
      <c r="G31" s="12"/>
      <c r="H31" s="120"/>
      <c r="I31" s="111"/>
      <c r="J31" s="111"/>
      <c r="K31" s="111"/>
      <c r="L31" s="111"/>
      <c r="M31" s="120"/>
      <c r="N31" s="120"/>
      <c r="O31" s="111"/>
      <c r="P31" s="108"/>
      <c r="Q31" s="108"/>
      <c r="R31" s="119"/>
      <c r="S31" s="21"/>
      <c r="T31" s="13"/>
      <c r="U31" s="13"/>
    </row>
    <row r="32" spans="1:24" x14ac:dyDescent="0.25">
      <c r="A32" s="112"/>
      <c r="B32" s="112"/>
      <c r="C32" s="112"/>
      <c r="D32" s="112"/>
      <c r="E32" s="112"/>
      <c r="F32" s="12"/>
      <c r="G32" s="12"/>
      <c r="H32" s="21"/>
      <c r="I32" s="119"/>
      <c r="J32" s="111"/>
      <c r="K32" s="111"/>
      <c r="L32" s="111"/>
      <c r="M32" s="120"/>
      <c r="N32" s="120"/>
      <c r="O32" s="111"/>
      <c r="P32" s="119"/>
      <c r="Q32" s="108"/>
      <c r="R32" s="119"/>
      <c r="S32" s="21"/>
      <c r="T32" s="13"/>
      <c r="U32" s="13"/>
    </row>
    <row r="33" spans="1:21" x14ac:dyDescent="0.25">
      <c r="A33" s="112"/>
      <c r="B33" s="112"/>
      <c r="C33" s="112"/>
      <c r="D33" s="112"/>
      <c r="E33" s="112"/>
      <c r="F33" s="12"/>
      <c r="G33" s="12"/>
      <c r="H33" s="120"/>
      <c r="I33" s="111"/>
      <c r="J33" s="111"/>
      <c r="K33" s="111"/>
      <c r="L33" s="111"/>
      <c r="M33" s="120"/>
      <c r="N33" s="120"/>
      <c r="O33" s="111"/>
      <c r="P33" s="108"/>
      <c r="Q33" s="108"/>
      <c r="R33" s="119"/>
      <c r="S33" s="21"/>
      <c r="T33" s="13"/>
      <c r="U33" s="13"/>
    </row>
    <row r="34" spans="1:21" x14ac:dyDescent="0.25">
      <c r="A34" s="112"/>
      <c r="B34" s="112"/>
      <c r="C34" s="112"/>
      <c r="D34" s="112"/>
      <c r="E34" s="112"/>
      <c r="F34" s="12"/>
      <c r="G34" s="12"/>
      <c r="H34" s="121"/>
      <c r="I34" s="108"/>
      <c r="J34" s="119"/>
      <c r="K34" s="119"/>
      <c r="L34" s="119"/>
      <c r="M34" s="122"/>
      <c r="N34" s="20"/>
      <c r="O34" s="108"/>
      <c r="P34" s="108"/>
      <c r="Q34" s="108"/>
      <c r="R34" s="119"/>
      <c r="S34" s="21"/>
      <c r="T34" s="13"/>
      <c r="U34" s="13"/>
    </row>
    <row r="35" spans="1:21" x14ac:dyDescent="0.25">
      <c r="A35" s="112"/>
      <c r="B35" s="112"/>
      <c r="C35" s="112"/>
      <c r="D35" s="112"/>
      <c r="E35" s="112"/>
      <c r="F35" s="12"/>
      <c r="G35" s="12"/>
      <c r="H35" s="121"/>
      <c r="I35" s="119"/>
      <c r="J35" s="119"/>
      <c r="K35" s="119"/>
      <c r="L35" s="119"/>
      <c r="M35" s="122"/>
      <c r="N35" s="21"/>
      <c r="O35" s="119"/>
      <c r="P35" s="119"/>
      <c r="Q35" s="108"/>
      <c r="R35" s="119"/>
      <c r="S35" s="21"/>
      <c r="T35" s="13"/>
      <c r="U35" s="13"/>
    </row>
    <row r="36" spans="1:21" x14ac:dyDescent="0.25">
      <c r="A36" s="112"/>
      <c r="B36" s="112"/>
      <c r="C36" s="112"/>
      <c r="D36" s="112"/>
      <c r="E36" s="112"/>
      <c r="F36" s="12"/>
      <c r="G36" s="12"/>
      <c r="H36" s="121"/>
      <c r="I36" s="108"/>
      <c r="J36" s="119"/>
      <c r="K36" s="119"/>
      <c r="L36" s="119"/>
      <c r="M36" s="122"/>
      <c r="N36" s="20"/>
      <c r="O36" s="108"/>
      <c r="P36" s="108"/>
      <c r="Q36" s="108"/>
      <c r="R36" s="119"/>
      <c r="S36" s="21"/>
      <c r="T36" s="13"/>
      <c r="U36" s="13"/>
    </row>
    <row r="37" spans="1:21" x14ac:dyDescent="0.25">
      <c r="A37" s="112"/>
      <c r="B37" s="112"/>
      <c r="C37" s="112"/>
      <c r="D37" s="112"/>
      <c r="E37" s="112"/>
      <c r="F37" s="123"/>
      <c r="G37" s="123"/>
      <c r="H37" s="123"/>
      <c r="I37" s="123"/>
      <c r="J37" s="12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</row>
    <row r="38" spans="1:21" x14ac:dyDescent="0.25">
      <c r="A38" s="112"/>
      <c r="B38" s="112"/>
      <c r="C38" s="112"/>
      <c r="D38" s="112"/>
      <c r="E38" s="112"/>
      <c r="F38" s="123"/>
      <c r="G38" s="123"/>
      <c r="H38" s="123"/>
      <c r="I38" s="123"/>
      <c r="J38" s="12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</row>
    <row r="39" spans="1:21" x14ac:dyDescent="0.25">
      <c r="A39" s="112"/>
      <c r="B39" s="112"/>
      <c r="C39" s="112"/>
      <c r="D39" s="112"/>
      <c r="E39" s="112"/>
      <c r="F39" s="123"/>
      <c r="G39" s="123"/>
      <c r="H39" s="123"/>
      <c r="I39" s="123"/>
      <c r="J39" s="12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x14ac:dyDescent="0.25">
      <c r="A40" s="112"/>
      <c r="B40" s="112"/>
      <c r="C40" s="112"/>
      <c r="D40" s="112"/>
      <c r="E40" s="112"/>
      <c r="F40" s="112"/>
      <c r="G40" s="112"/>
      <c r="H40" s="112"/>
      <c r="I40" s="112"/>
      <c r="J40" s="112"/>
    </row>
    <row r="41" spans="1:21" x14ac:dyDescent="0.25">
      <c r="A41" s="112"/>
      <c r="B41" s="112"/>
      <c r="C41" s="112"/>
      <c r="D41" s="112"/>
      <c r="E41" s="112"/>
      <c r="F41" s="112"/>
      <c r="G41" s="112"/>
      <c r="H41" s="112"/>
      <c r="I41" s="112"/>
      <c r="J41" s="112"/>
    </row>
    <row r="42" spans="1:21" x14ac:dyDescent="0.25">
      <c r="A42" s="112"/>
      <c r="B42" s="112"/>
      <c r="C42" s="112"/>
      <c r="D42" s="112"/>
      <c r="E42" s="112"/>
      <c r="F42" s="112"/>
      <c r="G42" s="112"/>
      <c r="H42" s="112"/>
      <c r="I42" s="112"/>
      <c r="J42" s="112"/>
    </row>
    <row r="43" spans="1:21" x14ac:dyDescent="0.25">
      <c r="A43" s="112"/>
      <c r="B43" s="112"/>
      <c r="C43" s="112"/>
      <c r="D43" s="112"/>
      <c r="E43" s="112"/>
      <c r="F43" s="112"/>
      <c r="G43" s="112"/>
      <c r="H43" s="112"/>
      <c r="I43" s="112"/>
      <c r="J43" s="112"/>
    </row>
    <row r="44" spans="1:21" x14ac:dyDescent="0.25">
      <c r="A44" s="112"/>
      <c r="B44" s="112"/>
      <c r="C44" s="112"/>
      <c r="D44" s="112"/>
      <c r="E44" s="112"/>
      <c r="F44" s="112"/>
      <c r="G44" s="112"/>
      <c r="H44" s="112"/>
      <c r="I44" s="112"/>
      <c r="J44" s="112"/>
    </row>
    <row r="45" spans="1:21" x14ac:dyDescent="0.25">
      <c r="A45" s="112"/>
      <c r="B45" s="112"/>
      <c r="C45" s="112"/>
      <c r="D45" s="112"/>
      <c r="E45" s="112"/>
      <c r="F45" s="112"/>
      <c r="G45" s="112"/>
      <c r="H45" s="112"/>
      <c r="I45" s="112"/>
      <c r="J45" s="112"/>
    </row>
    <row r="46" spans="1:21" x14ac:dyDescent="0.25">
      <c r="A46" s="112"/>
      <c r="B46" s="112"/>
      <c r="C46" s="112"/>
      <c r="D46" s="112"/>
      <c r="E46" s="112"/>
      <c r="F46" s="112"/>
      <c r="G46" s="112"/>
      <c r="H46" s="112"/>
      <c r="I46" s="112"/>
      <c r="J46" s="112"/>
    </row>
    <row r="47" spans="1:21" x14ac:dyDescent="0.25">
      <c r="A47" s="112"/>
      <c r="B47" s="112"/>
      <c r="C47" s="112"/>
      <c r="D47" s="112"/>
      <c r="E47" s="112"/>
      <c r="F47" s="112"/>
      <c r="G47" s="112"/>
      <c r="H47" s="112"/>
      <c r="I47" s="112"/>
      <c r="J47" s="112"/>
    </row>
    <row r="48" spans="1:21" x14ac:dyDescent="0.25">
      <c r="A48" s="112"/>
      <c r="B48" s="112"/>
      <c r="C48" s="112"/>
      <c r="D48" s="112"/>
      <c r="E48" s="112"/>
      <c r="F48" s="112"/>
      <c r="G48" s="112"/>
      <c r="H48" s="112"/>
      <c r="I48" s="112"/>
      <c r="J48" s="112"/>
    </row>
    <row r="49" spans="1:10" x14ac:dyDescent="0.25">
      <c r="A49" s="112"/>
      <c r="B49" s="112"/>
      <c r="C49" s="112"/>
      <c r="D49" s="112"/>
      <c r="E49" s="112"/>
      <c r="F49" s="112"/>
      <c r="G49" s="112"/>
      <c r="H49" s="112"/>
      <c r="I49" s="112"/>
      <c r="J49" s="112"/>
    </row>
    <row r="50" spans="1:10" x14ac:dyDescent="0.25">
      <c r="A50" s="112"/>
      <c r="B50" s="112"/>
      <c r="C50" s="112"/>
      <c r="D50" s="112"/>
      <c r="E50" s="112"/>
      <c r="F50" s="112"/>
      <c r="G50" s="112"/>
      <c r="H50" s="112"/>
      <c r="I50" s="112"/>
      <c r="J50" s="112"/>
    </row>
    <row r="51" spans="1:10" x14ac:dyDescent="0.25">
      <c r="A51" s="112"/>
      <c r="B51" s="112"/>
      <c r="C51" s="112"/>
      <c r="D51" s="112"/>
      <c r="E51" s="112"/>
      <c r="F51" s="112"/>
      <c r="G51" s="112"/>
      <c r="H51" s="112"/>
      <c r="I51" s="112"/>
      <c r="J51" s="112"/>
    </row>
    <row r="52" spans="1:10" x14ac:dyDescent="0.25">
      <c r="A52" s="112"/>
      <c r="B52" s="112"/>
      <c r="C52" s="112"/>
      <c r="D52" s="112"/>
      <c r="E52" s="112"/>
      <c r="F52" s="112"/>
      <c r="G52" s="112"/>
      <c r="H52" s="112"/>
      <c r="I52" s="112"/>
      <c r="J52" s="112"/>
    </row>
    <row r="53" spans="1:10" x14ac:dyDescent="0.25">
      <c r="A53" s="112"/>
      <c r="B53" s="112"/>
      <c r="C53" s="112"/>
      <c r="D53" s="112"/>
      <c r="E53" s="112"/>
      <c r="F53" s="112"/>
      <c r="G53" s="112"/>
      <c r="H53" s="112"/>
      <c r="I53" s="112"/>
      <c r="J53" s="112"/>
    </row>
    <row r="54" spans="1:10" x14ac:dyDescent="0.25">
      <c r="A54" s="112"/>
      <c r="B54" s="112"/>
      <c r="C54" s="112"/>
      <c r="D54" s="112"/>
      <c r="E54" s="112"/>
      <c r="F54" s="112"/>
      <c r="G54" s="112"/>
      <c r="H54" s="112"/>
      <c r="I54" s="112"/>
      <c r="J54" s="112"/>
    </row>
  </sheetData>
  <mergeCells count="66">
    <mergeCell ref="O1:T1"/>
    <mergeCell ref="O2:P3"/>
    <mergeCell ref="Q2:R3"/>
    <mergeCell ref="S2:T3"/>
    <mergeCell ref="E28:H28"/>
    <mergeCell ref="I28:L28"/>
    <mergeCell ref="E22:L22"/>
    <mergeCell ref="E23:H23"/>
    <mergeCell ref="I23:L23"/>
    <mergeCell ref="E24:F25"/>
    <mergeCell ref="G24:H25"/>
    <mergeCell ref="I24:J25"/>
    <mergeCell ref="K24:L25"/>
    <mergeCell ref="E18:F18"/>
    <mergeCell ref="G18:H18"/>
    <mergeCell ref="I18:J18"/>
    <mergeCell ref="E29:H29"/>
    <mergeCell ref="I29:L29"/>
    <mergeCell ref="E30:H30"/>
    <mergeCell ref="I30:L30"/>
    <mergeCell ref="E26:F26"/>
    <mergeCell ref="G26:H26"/>
    <mergeCell ref="I26:J26"/>
    <mergeCell ref="K26:L26"/>
    <mergeCell ref="E27:F27"/>
    <mergeCell ref="G27:H27"/>
    <mergeCell ref="I27:J27"/>
    <mergeCell ref="K27:L27"/>
    <mergeCell ref="K18:L18"/>
    <mergeCell ref="E19:F19"/>
    <mergeCell ref="G19:H19"/>
    <mergeCell ref="I19:J19"/>
    <mergeCell ref="K19:L19"/>
    <mergeCell ref="E16:F16"/>
    <mergeCell ref="G16:H16"/>
    <mergeCell ref="I16:J16"/>
    <mergeCell ref="K16:L16"/>
    <mergeCell ref="E17:F17"/>
    <mergeCell ref="G17:H17"/>
    <mergeCell ref="I17:J17"/>
    <mergeCell ref="K17:L17"/>
    <mergeCell ref="E1:L1"/>
    <mergeCell ref="A2:B3"/>
    <mergeCell ref="C2:D3"/>
    <mergeCell ref="E2:H2"/>
    <mergeCell ref="I2:L2"/>
    <mergeCell ref="E3:F3"/>
    <mergeCell ref="G3:H3"/>
    <mergeCell ref="I3:J3"/>
    <mergeCell ref="K3:L3"/>
    <mergeCell ref="A12:B13"/>
    <mergeCell ref="C12:D13"/>
    <mergeCell ref="A23:B24"/>
    <mergeCell ref="C23:D24"/>
    <mergeCell ref="E11:L11"/>
    <mergeCell ref="E12:H12"/>
    <mergeCell ref="I12:L12"/>
    <mergeCell ref="E13:F14"/>
    <mergeCell ref="G13:H14"/>
    <mergeCell ref="I13:J14"/>
    <mergeCell ref="E20:L20"/>
    <mergeCell ref="K13:L14"/>
    <mergeCell ref="E15:F15"/>
    <mergeCell ref="G15:H15"/>
    <mergeCell ref="I15:J15"/>
    <mergeCell ref="K15:L15"/>
  </mergeCells>
  <pageMargins left="0.7" right="0.7" top="0.78740157499999996" bottom="0.78740157499999996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Experiment I raw data</vt:lpstr>
      <vt:lpstr>Experiment I - analysis</vt:lpstr>
      <vt:lpstr>Experiment II - raw data</vt:lpstr>
      <vt:lpstr>Experiment II - analysis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živatel systému Windows</dc:creator>
  <cp:lastModifiedBy>Juraj Bosák</cp:lastModifiedBy>
  <cp:lastPrinted>2024-03-19T16:11:54Z</cp:lastPrinted>
  <dcterms:created xsi:type="dcterms:W3CDTF">2021-10-20T19:53:04Z</dcterms:created>
  <dcterms:modified xsi:type="dcterms:W3CDTF">2024-04-17T11:35:59Z</dcterms:modified>
</cp:coreProperties>
</file>